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730"/>
  <workbookPr/>
  <mc:AlternateContent xmlns:mc="http://schemas.openxmlformats.org/markup-compatibility/2006">
    <mc:Choice Requires="x15">
      <x15ac:absPath xmlns:x15ac="http://schemas.microsoft.com/office/spreadsheetml/2010/11/ac" url="https://wopi.dropbox.com/wopi/files/oid_4148941530467177216/WOPIServiceId_TP_DROPBOX_PLUS/WOPIUserId_-/"/>
    </mc:Choice>
  </mc:AlternateContent>
  <xr:revisionPtr revIDLastSave="13" documentId="8_{23B3FF35-FE80-4F0D-97CD-4CE3DD66D540}" xr6:coauthVersionLast="47" xr6:coauthVersionMax="47" xr10:uidLastSave="{590DE7D1-C9F1-43CB-A92F-1AF00E477DE3}"/>
  <bookViews>
    <workbookView xWindow="28680" yWindow="-120" windowWidth="29040" windowHeight="15720" xr2:uid="{00000000-000D-0000-FFFF-FFFF00000000}"/>
  </bookViews>
  <sheets>
    <sheet name="annotated_summary_sig" sheetId="1" r:id="rId1"/>
  </sheets>
  <definedNames>
    <definedName name="_xlnm._FilterDatabase" localSheetId="0" hidden="1">annotated_summary_sig!$A$1:$L$104</definedName>
  </definedNames>
  <calcPr calcId="0"/>
</workbook>
</file>

<file path=xl/sharedStrings.xml><?xml version="1.0" encoding="utf-8"?>
<sst xmlns="http://schemas.openxmlformats.org/spreadsheetml/2006/main" count="733" uniqueCount="423">
  <si>
    <t>name</t>
  </si>
  <si>
    <t>seqnames</t>
  </si>
  <si>
    <t>start</t>
  </si>
  <si>
    <t>end</t>
  </si>
  <si>
    <t>annot.symbols</t>
  </si>
  <si>
    <t>annot.gene_ids</t>
  </si>
  <si>
    <t>annot.types</t>
  </si>
  <si>
    <t>logFC</t>
  </si>
  <si>
    <t>direction</t>
  </si>
  <si>
    <t>pvalue</t>
  </si>
  <si>
    <t>FDR</t>
  </si>
  <si>
    <t>annot.tx_ids</t>
  </si>
  <si>
    <t>peak:144063</t>
  </si>
  <si>
    <t>chr1</t>
  </si>
  <si>
    <t>Atg4b</t>
  </si>
  <si>
    <t>66615</t>
  </si>
  <si>
    <t>mm10_genes_promoters, mm10_genes_1to5kb, mm10_genes_introns, mm10_cpg_inter</t>
  </si>
  <si>
    <t>WT_neg</t>
  </si>
  <si>
    <t>ENSMUST00000189872.1, ENSMUST00000186811.1, ENSMUST00000186124.1, ENSMUST00000185754.1, ENSMUST00000027502.15, ENSMUST00000185482.6, ENSMUST00000135762.7</t>
  </si>
  <si>
    <t>peak:242848</t>
  </si>
  <si>
    <t>chr6</t>
  </si>
  <si>
    <t>Chn2</t>
  </si>
  <si>
    <t>69993</t>
  </si>
  <si>
    <t>mm10_genes_introns, mm10_cpg_inter</t>
  </si>
  <si>
    <t>KI_neg</t>
  </si>
  <si>
    <t>ENSMUST00000046856.13, ENSMUST00000133315.3, ENSMUST00000114403.7, ENSMUST00000127323.2, ENSMUST00000204410.1</t>
  </si>
  <si>
    <t>peak:89355</t>
  </si>
  <si>
    <t>chr15</t>
  </si>
  <si>
    <t>Rarg</t>
  </si>
  <si>
    <t>19411</t>
  </si>
  <si>
    <t>mm10_genes_promoters, mm10_genes_introns, mm10_cpg_shores, mm10_cpg_shelves</t>
  </si>
  <si>
    <t>ENSMUST00000130204.1, ENSMUST00000043172.14, ENSMUST00000063339.13, ENSMUST00000135466.1, ENSMUST00000124224.7, ENSMUST00000155563.1</t>
  </si>
  <si>
    <t>peak:67765</t>
  </si>
  <si>
    <t>chr14</t>
  </si>
  <si>
    <t>Pnp2, Pnp</t>
  </si>
  <si>
    <t>667034, 18950</t>
  </si>
  <si>
    <t>mm10_genes_promoters, mm10_genes_1to5kb, mm10_genes_5UTRs, mm10_genes_exons, mm10_genes_introns, mm10_cpg_inter</t>
  </si>
  <si>
    <t>ENSMUST00000095925.4, ENSMUST00000228593.1, ENSMUST00000194838.1, ENSMUST00000178092.1, ENSMUST00000227052.1</t>
  </si>
  <si>
    <t>peak:313651</t>
  </si>
  <si>
    <t>chrY</t>
  </si>
  <si>
    <t>Erdr1</t>
  </si>
  <si>
    <t>170942</t>
  </si>
  <si>
    <t>ENSMUST00000179483.8, ENSMUST00000238758.1, ENSMUST00000177591.1, ENSMUST00000177671.7, ENSMUST00000179077.1, ENSMUST00000238238.1, ENSMUST00000238471.1</t>
  </si>
  <si>
    <t>peak:267195</t>
  </si>
  <si>
    <t>chr7</t>
  </si>
  <si>
    <t>Far1</t>
  </si>
  <si>
    <t>67420</t>
  </si>
  <si>
    <t>mm10_genes_promoters, mm10_genes_1to5kb, mm10_genes_5UTRs, mm10_genes_exons, mm10_genes_introns, mm10_cpg_islands, mm10_cpg_shores</t>
  </si>
  <si>
    <t>ENSMUST00000033018.14, ENSMUST00000129087.7, ENSMUST00000123845.7, ENSMUST00000067929.14, ENSMUST00000164745.7, ENSMUST00000136158.7, ENSMUST00000156554.1, ENSMUST00000122890.1</t>
  </si>
  <si>
    <t>peak:77594</t>
  </si>
  <si>
    <t>Rai14</t>
  </si>
  <si>
    <t>75646</t>
  </si>
  <si>
    <t>ENSMUST00000090339.10, ENSMUST00000227506.1, ENSMUST00000169385.2</t>
  </si>
  <si>
    <t>peak:302898</t>
  </si>
  <si>
    <t>chr9</t>
  </si>
  <si>
    <t>Lyzl4os, Lyzl4</t>
  </si>
  <si>
    <t>75384, 69032</t>
  </si>
  <si>
    <t>ENSMUST00000128080.7, ENSMUST00000156364.1, ENSMUST00000077706.9, ENSMUST00000120918.7, ENSMUST00000213757.1, ENSMUST00000125075.1, ENSMUST00000214592.1</t>
  </si>
  <si>
    <t>peak:286178</t>
  </si>
  <si>
    <t>chr8</t>
  </si>
  <si>
    <t>Banp, Galnt2</t>
  </si>
  <si>
    <t>53325, 108148</t>
  </si>
  <si>
    <t>mm10_genes_promoters, mm10_genes_1to5kb, mm10_genes_exons, mm10_genes_introns, mm10_genes_3UTRs, mm10_cpg_inter</t>
  </si>
  <si>
    <t>ENSMUST00000174327.1, ENSMUST00000167711.8, ENSMUST00000172628.7, ENSMUST00000093078.12, ENSMUST00000170857.7, ENSMUST00000172681.7, ENSMUST00000026354.14, ENSMUST00000174753.7, ENSMUST00000174445.7, ENSMUST00000172511.7, ENSMUST00000173254.7, ENSMUST00000127664.1</t>
  </si>
  <si>
    <t>peak:174098</t>
  </si>
  <si>
    <t>chr2</t>
  </si>
  <si>
    <t>Jag1</t>
  </si>
  <si>
    <t>16449</t>
  </si>
  <si>
    <t>mm10_genes_introns, mm10_cpg_islands, mm10_cpg_shores</t>
  </si>
  <si>
    <t>ENSMUST00000028735.7</t>
  </si>
  <si>
    <t>peak:22748</t>
  </si>
  <si>
    <t>chr11</t>
  </si>
  <si>
    <t>Vdac1</t>
  </si>
  <si>
    <t>22333</t>
  </si>
  <si>
    <t>mm10_genes_promoters, mm10_genes_5UTRs, mm10_genes_exons, mm10_genes_introns, mm10_cpg_islands, mm10_cpg_shores</t>
  </si>
  <si>
    <t>ENSMUST00000102758.7, ENSMUST00000125694.7</t>
  </si>
  <si>
    <t>peak:211591</t>
  </si>
  <si>
    <t>chr4</t>
  </si>
  <si>
    <t>Ssbp3</t>
  </si>
  <si>
    <t>72475</t>
  </si>
  <si>
    <t>mm10_genes_promoters, mm10_genes_exons, mm10_genes_introns, mm10_cpg_inter</t>
  </si>
  <si>
    <t>ENSMUST00000124936.7, ENSMUST00000150915.7, ENSMUST00000030367.14, ENSMUST00000149926.7, ENSMUST00000072753.12, ENSMUST00000097934.9, ENSMUST00000132506.7, ENSMUST00000146659.7, ENSMUST00000148842.7, ENSMUST00000138475.7, ENSMUST00000141963.7</t>
  </si>
  <si>
    <t>peak:233785</t>
  </si>
  <si>
    <t>chr5</t>
  </si>
  <si>
    <t>Auts2</t>
  </si>
  <si>
    <t>319974</t>
  </si>
  <si>
    <t>ENSMUST00000159507.1, ENSMUST00000198165.1, ENSMUST00000183153.1, ENSMUST00000161374.7, ENSMUST00000161226.8, ENSMUST00000161804.7, ENSMUST00000182575.7, ENSMUST00000160071.8, ENSMUST00000182974.7</t>
  </si>
  <si>
    <t>peak:214844</t>
  </si>
  <si>
    <t>Stx12</t>
  </si>
  <si>
    <t>100226</t>
  </si>
  <si>
    <t>ENSMUST00000117591.1, ENSMUST00000030698.4</t>
  </si>
  <si>
    <t>peak:176091</t>
  </si>
  <si>
    <t>H13</t>
  </si>
  <si>
    <t>14950</t>
  </si>
  <si>
    <t>mm10_genes_promoters, mm10_genes_1to5kb, mm10_genes_introns, mm10_cpg_shelves</t>
  </si>
  <si>
    <t>ENSMUST00000129439.1, ENSMUST00000125366.7, ENSMUST00000089059.8, ENSMUST00000079247.3</t>
  </si>
  <si>
    <t>peak:86773</t>
  </si>
  <si>
    <t>Pacsin2</t>
  </si>
  <si>
    <t>23970</t>
  </si>
  <si>
    <t>mm10_genes_1to5kb, mm10_genes_introns, mm10_cpg_inter</t>
  </si>
  <si>
    <t>ENSMUST00000230816.1, ENSMUST00000171436.7, ENSMUST00000165095.8, ENSMUST00000231184.1, ENSMUST00000056177.6, ENSMUST00000230679.1, ENSMUST00000229337.1</t>
  </si>
  <si>
    <t>peak:221810</t>
  </si>
  <si>
    <t>Add1, Mir7036b</t>
  </si>
  <si>
    <t>11518, 102466999</t>
  </si>
  <si>
    <t>ENSMUST00000114338.8, ENSMUST00000147574.7, ENSMUST00000146295.7, ENSMUST00000145986.1, ENSMUST00000001108.10, ENSMUST00000114340.8, ENSMUST00000114335.7, ENSMUST00000184791.1, ENSMUST00000202995.1</t>
  </si>
  <si>
    <t>peak:24037</t>
  </si>
  <si>
    <t>Mfap4</t>
  </si>
  <si>
    <t>76293</t>
  </si>
  <si>
    <t>ENSMUST00000064783.9, ENSMUST00000040522.6, ENSMUST00000127073.7, ENSMUST00000126308.1</t>
  </si>
  <si>
    <t>peak:231087</t>
  </si>
  <si>
    <t>NA</t>
  </si>
  <si>
    <t>ENSMUST00000198395.4, ENSMUST00000200641.1</t>
  </si>
  <si>
    <t>peak:178958</t>
  </si>
  <si>
    <t>Rae1</t>
  </si>
  <si>
    <t>66679</t>
  </si>
  <si>
    <t>ENSMUST00000029013.9, ENSMUST00000132212.1, ENSMUST00000124793.1</t>
  </si>
  <si>
    <t>peak:117448</t>
  </si>
  <si>
    <t>chr18</t>
  </si>
  <si>
    <t>Pcdhga1, Pcdhga2, Pcdhga3, Pcdhgb1, Pcdhga4, Pcdhgb2, Pcdhga5, Pcdhga6, Pcdhga7, Pcdhgb4, Pcdhga8, Pcdhgb5, Pcdhga9, Pcdhgb6, Pcdhga10, Pcdhgb7, Pcdhga11, Pcdhgb8, Pcdhga12, Pcdhgc3, Pcdhgc4, Pcdhgc5</t>
  </si>
  <si>
    <t>93709, 93710, 93711, 93699, 93712, 93700, 93713, 93714, 93715, 93701, 93716, 93702, 93717, 93703, 93722, 93704, 93723, 93705, 93724, 93706, 93707, 93708</t>
  </si>
  <si>
    <t>mm10_genes_exons, mm10_genes_3UTRs, mm10_genes_intergenic, mm10_cpg_inter</t>
  </si>
  <si>
    <t>ENSMUST00000194190.1, ENSMUST00000193869.1, ENSMUST00000073447.7, ENSMUST00000192931.1, ENSMUST00000194418.1, ENSMUST00000195112.1, ENSMUST00000193414.1, ENSMUST00000195823.1, ENSMUST00000192511.1, ENSMUST00000195363.1, ENSMUST00000066149.8, ENSMUST00000192535.1, ENSMUST00000091935.6, ENSMUST00000003599.8, ENSMUST00000193404.1, ENSMUST00000194928.1, ENSMUST00000061279.9, ENSMUST00000195764.1, ENSMUST00000044851.7, ENSMUST00000076807.6, ENSMUST00000192103.1, ENSMUST00000066140.12, ENSMUST00000195239.1, ENSMUST00000055935.10</t>
  </si>
  <si>
    <t>peak:104115</t>
  </si>
  <si>
    <t>chr17</t>
  </si>
  <si>
    <t>Axin1</t>
  </si>
  <si>
    <t>12005</t>
  </si>
  <si>
    <t>ENSMUST00000074370.9, ENSMUST00000118904.8, ENSMUST00000163421.7, ENSMUST00000168282.2</t>
  </si>
  <si>
    <t>peak:160740</t>
  </si>
  <si>
    <t>Angptl2, Ralgps1</t>
  </si>
  <si>
    <t>26360, 241308</t>
  </si>
  <si>
    <t>ENSMUST00000004208.6, ENSMUST00000143252.1, ENSMUST00000139148.1, ENSMUST00000193373.2, ENSMUST00000158211.1, ENSMUST00000131298.6, ENSMUST00000042615.12, ENSMUST00000113165.7, ENSMUST00000091039.4</t>
  </si>
  <si>
    <t>peak:159837</t>
  </si>
  <si>
    <t>Rxra</t>
  </si>
  <si>
    <t>20181</t>
  </si>
  <si>
    <t>ENSMUST00000148756.1, ENSMUST00000129514.7, ENSMUST00000077257.11, ENSMUST00000166775.7, ENSMUST00000100251.8, ENSMUST00000113934.1, ENSMUST00000238859.1, ENSMUST00000238913.1</t>
  </si>
  <si>
    <t>peak:271100</t>
  </si>
  <si>
    <t>Lsp1</t>
  </si>
  <si>
    <t>16985</t>
  </si>
  <si>
    <t>ENSMUST00000140626.7, ENSMUST00000156960.1, ENSMUST00000126149.7, ENSMUST00000142408.1, ENSMUST00000149521.7, ENSMUST00000105968.7, ENSMUST00000018963.10, ENSMUST00000105967.7, ENSMUST00000038946.8, ENSMUST00000128986.7, ENSMUST00000105966.1, ENSMUST00000132956.7</t>
  </si>
  <si>
    <t>peak:203554</t>
  </si>
  <si>
    <t>Ubap2</t>
  </si>
  <si>
    <t>68926</t>
  </si>
  <si>
    <t>mm10_genes_introns, mm10_cpg_shelves</t>
  </si>
  <si>
    <t>ENSMUST00000108068.7, ENSMUST00000030143.12, ENSMUST00000132499.1</t>
  </si>
  <si>
    <t>peak:254401</t>
  </si>
  <si>
    <t>Lmntd1</t>
  </si>
  <si>
    <t>74071</t>
  </si>
  <si>
    <t>ENSMUST00000148739.7, ENSMUST00000111706.7, ENSMUST00000111708.8, ENSMUST00000149666.1</t>
  </si>
  <si>
    <t>peak:28976</t>
  </si>
  <si>
    <t>Skap1</t>
  </si>
  <si>
    <t>78473</t>
  </si>
  <si>
    <t>ENSMUST00000103154.10, ENSMUST00000100521.9, ENSMUST00000071510.13</t>
  </si>
  <si>
    <t>peak:29355</t>
  </si>
  <si>
    <t>Rara</t>
  </si>
  <si>
    <t>19401</t>
  </si>
  <si>
    <t>mm10_genes_5UTRs, mm10_genes_exons, mm10_genes_introns, mm10_cpg_islands, mm10_cpg_shores</t>
  </si>
  <si>
    <t>ENSMUST00000107473.2, ENSMUST00000107474.7, ENSMUST00000107475.8, ENSMUST00000068133.9, ENSMUST00000164748.7</t>
  </si>
  <si>
    <t>peak:230332</t>
  </si>
  <si>
    <t>mm10_genes_intergenic, mm10_cpg_inter</t>
  </si>
  <si>
    <t>peak:91618</t>
  </si>
  <si>
    <t>chr16</t>
  </si>
  <si>
    <t>Cdc45</t>
  </si>
  <si>
    <t>12544</t>
  </si>
  <si>
    <t>mm10_genes_exons, mm10_genes_introns, mm10_cpg_inter</t>
  </si>
  <si>
    <t>ENSMUST00000000028.13, ENSMUST00000096990.9</t>
  </si>
  <si>
    <t>peak:81072</t>
  </si>
  <si>
    <t>AU022793</t>
  </si>
  <si>
    <t>105976</t>
  </si>
  <si>
    <t>ENSMUST00000227886.1</t>
  </si>
  <si>
    <t>peak:235299</t>
  </si>
  <si>
    <t>Foxk1</t>
  </si>
  <si>
    <t>17425</t>
  </si>
  <si>
    <t>mm10_genes_exons, mm10_genes_3UTRs, mm10_cpg_inter</t>
  </si>
  <si>
    <t>ENSMUST00000072837.6</t>
  </si>
  <si>
    <t>peak:270962</t>
  </si>
  <si>
    <t>Tspan4, Polr2l</t>
  </si>
  <si>
    <t>64540, 66491</t>
  </si>
  <si>
    <t>ENSMUST00000026585.13, ENSMUST00000138092.7, ENSMUST00000146305.7, ENSMUST00000140858.7, ENSMUST00000117634.1, ENSMUST00000043870.8</t>
  </si>
  <si>
    <t>peak:105475</t>
  </si>
  <si>
    <t>Vars</t>
  </si>
  <si>
    <t>22321</t>
  </si>
  <si>
    <t>ENSMUST00000087315.13, ENSMUST00000173584.7, ENSMUST00000174260.7, ENSMUST00000172570.1, ENSMUST00000172637.7, ENSMUST00000172656.1, ENSMUST00000172741.1</t>
  </si>
  <si>
    <t>peak:295671</t>
  </si>
  <si>
    <t>peak:7606</t>
  </si>
  <si>
    <t>chr10</t>
  </si>
  <si>
    <t>Unc5b</t>
  </si>
  <si>
    <t>107449</t>
  </si>
  <si>
    <t>ENSMUST00000218180.1, ENSMUST00000077925.6, ENSMUST00000218316.1, ENSMUST00000218637.1</t>
  </si>
  <si>
    <t>peak:233012</t>
  </si>
  <si>
    <t>Ncor2</t>
  </si>
  <si>
    <t>20602</t>
  </si>
  <si>
    <t>ENSMUST00000111402.8, ENSMUST00000111398.7, ENSMUST00000111393.7, ENSMUST00000086083.10, ENSMUST00000111394.7</t>
  </si>
  <si>
    <t>peak:120454</t>
  </si>
  <si>
    <t>Ndst1</t>
  </si>
  <si>
    <t>15531</t>
  </si>
  <si>
    <t>ENSMUST00000235795.1, ENSMUST00000237783.1, ENSMUST00000169273.1</t>
  </si>
  <si>
    <t>peak:125134</t>
  </si>
  <si>
    <t>chr19</t>
  </si>
  <si>
    <t>Plaat3</t>
  </si>
  <si>
    <t>225845</t>
  </si>
  <si>
    <t>ENSMUST00000136465.7, ENSMUST00000025925.10, ENSMUST00000141887.7, ENSMUST00000136756.1</t>
  </si>
  <si>
    <t>peak:9888</t>
  </si>
  <si>
    <t>Syde1</t>
  </si>
  <si>
    <t>71709</t>
  </si>
  <si>
    <t>ENSMUST00000218641.1, ENSMUST00000040580.6</t>
  </si>
  <si>
    <t>peak:67998</t>
  </si>
  <si>
    <t>peak:63690</t>
  </si>
  <si>
    <t>Rarb</t>
  </si>
  <si>
    <t>218772</t>
  </si>
  <si>
    <t>ENSMUST00000063750.7, ENSMUST00000225921.1, ENSMUST00000223576.1, ENSMUST00000225594.1, ENSMUST00000223976.1, ENSMUST00000225356.1, ENSMUST00000225245.1</t>
  </si>
  <si>
    <t>peak:85471</t>
  </si>
  <si>
    <t>peak:112197</t>
  </si>
  <si>
    <t>mm10_genes_promoters, mm10_genes_1to5kb, mm10_genes_exons, mm10_genes_introns, mm10_cpg_inter</t>
  </si>
  <si>
    <t>ENSMUST00000234806.1, ENSMUST00000234358.1</t>
  </si>
  <si>
    <t>peak:94328</t>
  </si>
  <si>
    <t>Nr1i2</t>
  </si>
  <si>
    <t>18171</t>
  </si>
  <si>
    <t>ENSMUST00000023504.4</t>
  </si>
  <si>
    <t>peak:10332</t>
  </si>
  <si>
    <t>Nfic</t>
  </si>
  <si>
    <t>18029</t>
  </si>
  <si>
    <t>mm10_genes_introns, mm10_cpg_shelves, mm10_cpg_inter</t>
  </si>
  <si>
    <t>ENSMUST00000105321.9, ENSMUST00000078185.13, ENSMUST00000020461.14, ENSMUST00000117966.1, ENSMUST00000221817.1</t>
  </si>
  <si>
    <t>peak:160092</t>
  </si>
  <si>
    <t>Med27</t>
  </si>
  <si>
    <t>68975</t>
  </si>
  <si>
    <t>ENSMUST00000028139.10, ENSMUST00000113830.10, ENSMUST00000162603.7, ENSMUST00000162597.7, ENSMUST00000162623.7, ENSMUST00000159280.7, ENSMUST00000159034.1, ENSMUST00000123522.7</t>
  </si>
  <si>
    <t>peak:267384</t>
  </si>
  <si>
    <t>Insc</t>
  </si>
  <si>
    <t>233752</t>
  </si>
  <si>
    <t>ENSMUST00000161800.1, ENSMUST00000136645.7, ENSMUST00000169913.7, ENSMUST00000117543.2, ENSMUST00000151464.1, ENSMUST00000136347.1</t>
  </si>
  <si>
    <t>peak:257084</t>
  </si>
  <si>
    <t>Samd4b, Pak4</t>
  </si>
  <si>
    <t>233033, 70584</t>
  </si>
  <si>
    <t>ENSMUST00000040531.8, ENSMUST00000108283.7, ENSMUST00000135923.1, ENSMUST00000150454.1</t>
  </si>
  <si>
    <t>peak:217103</t>
  </si>
  <si>
    <t>Spsb1</t>
  </si>
  <si>
    <t>74646</t>
  </si>
  <si>
    <t>mm10_genes_promoters, mm10_genes_5UTRs, mm10_genes_exons, mm10_genes_introns, mm10_cpg_inter</t>
  </si>
  <si>
    <t>ENSMUST00000167342.1, ENSMUST00000038562.8, ENSMUST00000156897.1, ENSMUST00000149360.1, ENSMUST00000125135.1, ENSMUST00000149743.1, ENSMUST00000156451.1, ENSMUST00000135896.1</t>
  </si>
  <si>
    <t>peak:286251</t>
  </si>
  <si>
    <t>Galnt2, Zfpm1</t>
  </si>
  <si>
    <t>108148, 22761</t>
  </si>
  <si>
    <t>ENSMUST00000127664.1, ENSMUST00000054052.14, ENSMUST00000176883.1</t>
  </si>
  <si>
    <t>peak:116550</t>
  </si>
  <si>
    <t>Sap130</t>
  </si>
  <si>
    <t>269003</t>
  </si>
  <si>
    <t>ENSMUST00000234760.1, ENSMUST00000178164.7, ENSMUST00000235017.1, ENSMUST00000234769.1, ENSMUST00000025109.7, ENSMUST00000234846.1, ENSMUST00000234461.1, ENSMUST00000234772.1</t>
  </si>
  <si>
    <t>peak:313649</t>
  </si>
  <si>
    <t>peak:168870</t>
  </si>
  <si>
    <t>ENSMUST00000099684.3</t>
  </si>
  <si>
    <t>peak:93740</t>
  </si>
  <si>
    <t>Itgb5</t>
  </si>
  <si>
    <t>16419</t>
  </si>
  <si>
    <t>ENSMUST00000231409.1, ENSMUST00000115028.10, ENSMUST00000069345.5, ENSMUST00000232262.1, ENSMUST00000151930.1</t>
  </si>
  <si>
    <t>peak:179141</t>
  </si>
  <si>
    <t>Stx16</t>
  </si>
  <si>
    <t>228960</t>
  </si>
  <si>
    <t>mm10_genes_1to5kb, mm10_cpg_shelves</t>
  </si>
  <si>
    <t>ENSMUST00000155000.7, ENSMUST00000134876.7, ENSMUST00000147038.7, ENSMUST00000087908.9, ENSMUST00000044638.12, ENSMUST00000156054.1</t>
  </si>
  <si>
    <t>peak:161598</t>
  </si>
  <si>
    <t>Ppp6c</t>
  </si>
  <si>
    <t>67857</t>
  </si>
  <si>
    <t>ENSMUST00000028087.5, ENSMUST00000204257.2, ENSMUST00000204701.2, ENSMUST00000204368.1</t>
  </si>
  <si>
    <t>peak:111117</t>
  </si>
  <si>
    <t>ENSMUST00000234471.1, ENSMUST00000195711.1</t>
  </si>
  <si>
    <t>peak:105354</t>
  </si>
  <si>
    <t>Tap2</t>
  </si>
  <si>
    <t>21355</t>
  </si>
  <si>
    <t>ENSMUST00000127543.7, ENSMUST00000131105.1, ENSMUST00000173770.2, ENSMUST00000172796.1, ENSMUST00000145528.1, ENSMUST00000025197.5, ENSMUST00000138491.1</t>
  </si>
  <si>
    <t>peak:205602</t>
  </si>
  <si>
    <t>Pakap</t>
  </si>
  <si>
    <t>242481, 677884</t>
  </si>
  <si>
    <t>ENSMUST00000102904.9, ENSMUST00000098066.8, ENSMUST00000142556.1, ENSMUST00000126465.7, ENSMUST00000102905.7</t>
  </si>
  <si>
    <t>peak:127382</t>
  </si>
  <si>
    <t>Cbwd1</t>
  </si>
  <si>
    <t>226043</t>
  </si>
  <si>
    <t>mm10_genes_1to5kb, mm10_genes_intergenic, mm10_cpg_inter</t>
  </si>
  <si>
    <t>ENSMUST00000025815.9, ENSMUST00000236250.1, ENSMUST00000236790.1</t>
  </si>
  <si>
    <t>peak:251852</t>
  </si>
  <si>
    <t>Tnfrsf1a</t>
  </si>
  <si>
    <t>21937</t>
  </si>
  <si>
    <t>ENSMUST00000131434.1, ENSMUST00000130257.7, ENSMUST00000032491.14</t>
  </si>
  <si>
    <t>peak:295682</t>
  </si>
  <si>
    <t>mm10_genes_intergenic, mm10_cpg_islands, mm10_cpg_shores</t>
  </si>
  <si>
    <t>peak:192795</t>
  </si>
  <si>
    <t>chr3</t>
  </si>
  <si>
    <t>Gpsm2</t>
  </si>
  <si>
    <t>76123</t>
  </si>
  <si>
    <t>ENSMUST00000029482.15, ENSMUST00000124043.1</t>
  </si>
  <si>
    <t>peak:84490</t>
  </si>
  <si>
    <t>Ccn4</t>
  </si>
  <si>
    <t>22402</t>
  </si>
  <si>
    <t>ENSMUST00000005255.8, ENSMUST00000147079.7, ENSMUST00000118823.1</t>
  </si>
  <si>
    <t>peak:233010</t>
  </si>
  <si>
    <t>ENSMUST00000055256.13, ENSMUST00000111402.8, ENSMUST00000111398.7, ENSMUST00000111393.7, ENSMUST00000086083.10, ENSMUST00000111394.7</t>
  </si>
  <si>
    <t>peak:160217</t>
  </si>
  <si>
    <t>Lrrc8a, 1700084E18Rik</t>
  </si>
  <si>
    <t>241296, 67350</t>
  </si>
  <si>
    <t>ENSMUST00000113654.7, ENSMUST00000095078.2, ENSMUST00000139454.2, ENSMUST00000187343.1, ENSMUST00000205624.1</t>
  </si>
  <si>
    <t>peak:122577</t>
  </si>
  <si>
    <t>Ctif</t>
  </si>
  <si>
    <t>269037</t>
  </si>
  <si>
    <t>ENSMUST00000165559.2</t>
  </si>
  <si>
    <t>peak:30312</t>
  </si>
  <si>
    <t>Mrc2</t>
  </si>
  <si>
    <t>17534</t>
  </si>
  <si>
    <t>ENSMUST00000126931.1, ENSMUST00000100335.9, ENSMUST00000021038.4</t>
  </si>
  <si>
    <t>peak:58978</t>
  </si>
  <si>
    <t>chr13</t>
  </si>
  <si>
    <t>Ap3b1</t>
  </si>
  <si>
    <t>11774</t>
  </si>
  <si>
    <t>ENSMUST00000022196.4</t>
  </si>
  <si>
    <t>peak:292536</t>
  </si>
  <si>
    <t>Cep164</t>
  </si>
  <si>
    <t>214552</t>
  </si>
  <si>
    <t>ENSMUST00000117194.7, ENSMUST00000214868.1, ENSMUST00000213154.1</t>
  </si>
  <si>
    <t>peak:116927</t>
  </si>
  <si>
    <t>Apc, Gm10548</t>
  </si>
  <si>
    <t>11789, 633395</t>
  </si>
  <si>
    <t>ENSMUST00000171187.7, ENSMUST00000115781.9, ENSMUST00000079362.12, ENSMUST00000170023.7, ENSMUST00000163295.1, ENSMUST00000097631.2</t>
  </si>
  <si>
    <t>peak:179143</t>
  </si>
  <si>
    <t>peak:30986</t>
  </si>
  <si>
    <t>Fam20a</t>
  </si>
  <si>
    <t>208659</t>
  </si>
  <si>
    <t>ENSMUST00000155559.7, ENSMUST00000020938.7</t>
  </si>
  <si>
    <t>peak:160738</t>
  </si>
  <si>
    <t>Ralgps1</t>
  </si>
  <si>
    <t>241308</t>
  </si>
  <si>
    <t>ENSMUST00000131298.6, ENSMUST00000042615.12, ENSMUST00000113165.7, ENSMUST00000091039.4</t>
  </si>
  <si>
    <t>peak:286639</t>
  </si>
  <si>
    <t>peak:261277</t>
  </si>
  <si>
    <t>mm10_genes_promoters, mm10_genes_1to5kb, mm10_cpg_inter</t>
  </si>
  <si>
    <t>ENSMUST00000208755.1</t>
  </si>
  <si>
    <t>peak:143740</t>
  </si>
  <si>
    <t>Twist2</t>
  </si>
  <si>
    <t>13345</t>
  </si>
  <si>
    <t>ENSMUST00000007949.3</t>
  </si>
  <si>
    <t>peak:30313</t>
  </si>
  <si>
    <t>peak:279812</t>
  </si>
  <si>
    <t>Sin3b</t>
  </si>
  <si>
    <t>20467</t>
  </si>
  <si>
    <t>mm10_genes_promoters, mm10_genes_5UTRs, mm10_genes_exons, mm10_genes_introns, mm10_cpg_islands</t>
  </si>
  <si>
    <t>ENSMUST00000109950.4, ENSMUST00000004494.15, ENSMUST00000212095.1, ENSMUST00000212096.1</t>
  </si>
  <si>
    <t>peak:249536</t>
  </si>
  <si>
    <t>Itpr1</t>
  </si>
  <si>
    <t>16438</t>
  </si>
  <si>
    <t>ENSMUST00000032192.8, ENSMUST00000203615.2, ENSMUST00000203638.2</t>
  </si>
  <si>
    <t>peak:244947</t>
  </si>
  <si>
    <t>ENSMUST00000204577.1</t>
  </si>
  <si>
    <t>peak:123494</t>
  </si>
  <si>
    <t>Mbp</t>
  </si>
  <si>
    <t>17196</t>
  </si>
  <si>
    <t>ENSMUST00000091789.10, ENSMUST00000047865.13, ENSMUST00000143506.7</t>
  </si>
  <si>
    <t>peak:203819</t>
  </si>
  <si>
    <t>Glipr2</t>
  </si>
  <si>
    <t>384009</t>
  </si>
  <si>
    <t>ENSMUST00000107855.1, ENSMUST00000030202.13</t>
  </si>
  <si>
    <t>peak:108092</t>
  </si>
  <si>
    <t>Ranbp3</t>
  </si>
  <si>
    <t>71810</t>
  </si>
  <si>
    <t>mm10_genes_introns, mm10_cpg_shores, mm10_cpg_shelves</t>
  </si>
  <si>
    <t>ENSMUST00000232975.1, ENSMUST00000002445.9, ENSMUST00000233319.1, ENSMUST00000233617.1, ENSMUST00000233305.1, ENSMUST00000233029.1, ENSMUST00000233727.1</t>
  </si>
  <si>
    <t>peak:299519</t>
  </si>
  <si>
    <t>Pxylp1</t>
  </si>
  <si>
    <t>235534</t>
  </si>
  <si>
    <t>ENSMUST00000112951.8, ENSMUST00000078478.7, ENSMUST00000120101.7, ENSMUST00000119141.7, ENSMUST00000126411.7, ENSMUST00000121077.7, ENSMUST00000135834.2, ENSMUST00000154146.7, ENSMUST00000137770.1, ENSMUST00000124923.1</t>
  </si>
  <si>
    <t>peak:103996</t>
  </si>
  <si>
    <t>Ube2i</t>
  </si>
  <si>
    <t>22196</t>
  </si>
  <si>
    <t>ENSMUST00000173084.7, ENSMUST00000172618.7, ENSMUST00000174031.7, ENSMUST00000173621.7, ENSMUST00000172868.7, ENSMUST00000172520.1, ENSMUST00000173231.1, ENSMUST00000172462.1, ENSMUST00000049911.15, ENSMUST00000173713.7, ENSMUST00000172587.7, ENSMUST00000174001.7</t>
  </si>
  <si>
    <t>peak:20188</t>
  </si>
  <si>
    <t>Stc2</t>
  </si>
  <si>
    <t>20856</t>
  </si>
  <si>
    <t>mm10_genes_promoters, mm10_genes_1to5kb, mm10_genes_5UTRs, mm10_genes_exons, mm10_genes_introns, mm10_cpg_islands</t>
  </si>
  <si>
    <t>ENSMUST00000020546.2, ENSMUST00000139991.1, ENSMUST00000149467.1, ENSMUST00000152094.1, ENSMUST00000134199.1</t>
  </si>
  <si>
    <t>peak:104481</t>
  </si>
  <si>
    <t>Tead3</t>
  </si>
  <si>
    <t>21678</t>
  </si>
  <si>
    <t>ENSMUST00000154873.8, ENSMUST00000114799.7, ENSMUST00000156862.2, ENSMUST00000127212.8, ENSMUST00000219703.2</t>
  </si>
  <si>
    <t>peak:105651</t>
  </si>
  <si>
    <t>H2-T23, A930015D03Rik</t>
  </si>
  <si>
    <t>15040, 77810</t>
  </si>
  <si>
    <t>ENSMUST00000174161.1, ENSMUST00000102678.4, ENSMUST00000174839.1, ENSMUST00000173900.1</t>
  </si>
  <si>
    <t>peak:23783</t>
  </si>
  <si>
    <t>Mprip</t>
  </si>
  <si>
    <t>26936</t>
  </si>
  <si>
    <t>ENSMUST00000156111.1, ENSMUST00000066330.14, ENSMUST00000072031.12, ENSMUST00000108751.7, ENSMUST00000116371.7, ENSMUST00000133861.7, ENSMUST00000132620.7</t>
  </si>
  <si>
    <t>peak:88160</t>
  </si>
  <si>
    <t>peak:123265</t>
  </si>
  <si>
    <t>peak:85257</t>
  </si>
  <si>
    <t>Ptk2</t>
  </si>
  <si>
    <t>14083</t>
  </si>
  <si>
    <t>ENSMUST00000226988.2, ENSMUST00000110036.10, ENSMUST00000239146.1, ENSMUST00000227569.1, ENSMUST00000226791.1, ENSMUST00000228180.2, ENSMUST00000226466.1, ENSMUST00000226848.1, ENSMUST00000226893.1</t>
  </si>
  <si>
    <t>peak:200734</t>
  </si>
  <si>
    <t>Pip4p2</t>
  </si>
  <si>
    <t>72519</t>
  </si>
  <si>
    <t>ENSMUST00000029875.3</t>
  </si>
  <si>
    <t>peak:279918</t>
  </si>
  <si>
    <t>Large1</t>
  </si>
  <si>
    <t>16795</t>
  </si>
  <si>
    <t>ENSMUST00000004497.10, ENSMUST00000119826.6, ENSMUST00000212459.1</t>
  </si>
  <si>
    <t>peak:265175</t>
  </si>
  <si>
    <t>Lrrc32</t>
  </si>
  <si>
    <t>434215</t>
  </si>
  <si>
    <t>mm10_genes_promoters, mm10_genes_5UTRs, mm10_genes_exons, mm10_genes_introns, mm10_cpg_shelves, mm10_cpg_inter</t>
  </si>
  <si>
    <t>ENSMUST00000165205.1, ENSMUST00000205937.1, ENSMUST00000205956.1</t>
  </si>
  <si>
    <t>peak:213785</t>
  </si>
  <si>
    <t>Yrdc, 1110065P20Rik, Mtf1</t>
  </si>
  <si>
    <t>230734, 68920, 17764</t>
  </si>
  <si>
    <t>mm10_genes_promoters, mm10_genes_1to5kb, mm10_genes_5UTRs, mm10_genes_exons, mm10_genes_introns, mm10_genes_3UTRs, mm10_cpg_islands, mm10_cpg_shores</t>
  </si>
  <si>
    <t>ENSMUST00000102628.10, ENSMUST00000144851.2, ENSMUST00000173434.1, ENSMUST00000184704.1, ENSMUST00000163946.1, ENSMUST00000106190.9, ENSMUST00000125776.7, ENSMUST00000185036.1, ENSMUST00000137769.2, ENSMUST00000030723.2</t>
  </si>
  <si>
    <t>peak:86074</t>
  </si>
  <si>
    <t>mm10_genes_promoters, mm10_genes_1to5kb, mm10_genes_exons, mm10_cpg_inter</t>
  </si>
  <si>
    <t>ENSMUST00000230803.1</t>
  </si>
  <si>
    <t>peak:254497</t>
  </si>
  <si>
    <t>peak:233900</t>
  </si>
  <si>
    <t>ENSMUST00000161226.8, ENSMUST00000182575.7, ENSMUST00000182974.7, ENSMUST00000161108.7, ENSMUST00000100564.9, ENSMUST00000160135.3, ENSMUST00000071591.3</t>
  </si>
  <si>
    <t>peak:267843</t>
  </si>
  <si>
    <t>Itpripl2</t>
  </si>
  <si>
    <t>319622</t>
  </si>
  <si>
    <t>mm10_genes_promoters, mm10_genes_5UTRs, mm10_genes_exons, mm10_cpg_islands, mm10_cpg_shores</t>
  </si>
  <si>
    <t>ENSMUST00000178344.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rgb="FF000000"/>
      <name val="Calibri"/>
      <family val="2"/>
      <scheme val="minor"/>
    </font>
    <font>
      <b/>
      <sz val="11"/>
      <color rgb="FF000000"/>
      <name val="Calibri"/>
    </font>
    <font>
      <sz val="11"/>
      <color rgb="FF000000"/>
      <name val="Calibri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rgb="FF000000"/>
      </bottom>
      <diagonal/>
    </border>
    <border>
      <left/>
      <right style="medium">
        <color rgb="FF000000"/>
      </right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1" xfId="0" applyFont="1" applyBorder="1"/>
    <xf numFmtId="0" fontId="2" fillId="0" borderId="2" xfId="0" applyFont="1" applyBorder="1"/>
    <xf numFmtId="2" fontId="2" fillId="0" borderId="0" xfId="0" applyNumberFormat="1" applyFont="1"/>
  </cellXfs>
  <cellStyles count="1">
    <cellStyle name="Normal" xfId="0" builtinId="0"/>
  </cellStyles>
  <dxfs count="3">
    <dxf>
      <font>
        <sz val="11"/>
        <color rgb="FF000000"/>
        <name val="Calibri"/>
      </font>
      <fill>
        <patternFill patternType="solid">
          <bgColor rgb="FF800080"/>
        </patternFill>
      </fill>
    </dxf>
    <dxf>
      <font>
        <sz val="11"/>
        <color rgb="FF000000"/>
        <name val="Calibri"/>
      </font>
      <fill>
        <patternFill patternType="solid">
          <bgColor rgb="FF008000"/>
        </patternFill>
      </fill>
    </dxf>
    <dxf>
      <font>
        <sz val="11"/>
        <color rgb="FF000000"/>
        <name val="Calibri"/>
      </font>
      <fill>
        <patternFill patternType="solid">
          <bgColor rgb="FFFFFFFF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A104"/>
  <sheetViews>
    <sheetView tabSelected="1" workbookViewId="0">
      <pane xSplit="1" ySplit="1" topLeftCell="B2" activePane="bottomRight" state="frozen"/>
      <selection pane="topRight"/>
      <selection pane="bottomLeft"/>
      <selection pane="bottomRight" activeCell="E8" sqref="E8"/>
    </sheetView>
  </sheetViews>
  <sheetFormatPr defaultColWidth="11.453125" defaultRowHeight="14.5" x14ac:dyDescent="0.35"/>
  <cols>
    <col min="1" max="1" width="11.7265625" customWidth="1"/>
    <col min="2" max="2" width="8" customWidth="1"/>
    <col min="3" max="3" width="10.81640625" customWidth="1"/>
    <col min="4" max="4" width="10.54296875" customWidth="1"/>
    <col min="5" max="5" width="14.36328125" customWidth="1"/>
    <col min="6" max="6" width="7.81640625" customWidth="1"/>
    <col min="7" max="7" width="23.26953125" customWidth="1"/>
    <col min="8" max="8" width="11.7265625" customWidth="1"/>
    <col min="9" max="9" width="9.7265625" customWidth="1"/>
    <col min="10" max="10" width="11.7265625" customWidth="1"/>
    <col min="11" max="11" width="9.08984375" customWidth="1"/>
    <col min="12" max="12" width="15.36328125" customWidth="1"/>
  </cols>
  <sheetData>
    <row r="1" spans="1:365" x14ac:dyDescent="0.3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</row>
    <row r="2" spans="1:365" x14ac:dyDescent="0.35">
      <c r="A2" t="s">
        <v>12</v>
      </c>
      <c r="B2" t="s">
        <v>13</v>
      </c>
      <c r="C2">
        <v>93782742</v>
      </c>
      <c r="D2" s="2">
        <v>93783415</v>
      </c>
      <c r="E2" t="s">
        <v>14</v>
      </c>
      <c r="F2" t="s">
        <v>15</v>
      </c>
      <c r="G2" s="2" t="s">
        <v>16</v>
      </c>
      <c r="H2" s="3">
        <v>-3.32051497865982</v>
      </c>
      <c r="I2" s="2" t="s">
        <v>17</v>
      </c>
      <c r="J2">
        <v>4.8612049707219204E-9</v>
      </c>
      <c r="K2" s="2">
        <v>3.6158128692726703E-4</v>
      </c>
      <c r="L2" s="2" t="s">
        <v>18</v>
      </c>
      <c r="NA2" s="3"/>
    </row>
    <row r="3" spans="1:365" x14ac:dyDescent="0.35">
      <c r="A3" t="s">
        <v>19</v>
      </c>
      <c r="B3" t="s">
        <v>20</v>
      </c>
      <c r="C3">
        <v>54115700</v>
      </c>
      <c r="D3" s="2">
        <v>54116292</v>
      </c>
      <c r="E3" t="s">
        <v>21</v>
      </c>
      <c r="F3" t="s">
        <v>22</v>
      </c>
      <c r="G3" s="2" t="s">
        <v>23</v>
      </c>
      <c r="H3" s="3">
        <v>3.00877816647635</v>
      </c>
      <c r="I3" s="2" t="s">
        <v>24</v>
      </c>
      <c r="J3">
        <v>1.1461689468943099E-8</v>
      </c>
      <c r="K3" s="2">
        <v>4.2626596219472803E-4</v>
      </c>
      <c r="L3" s="2" t="s">
        <v>25</v>
      </c>
      <c r="NA3" s="3"/>
    </row>
    <row r="4" spans="1:365" x14ac:dyDescent="0.35">
      <c r="A4" t="s">
        <v>26</v>
      </c>
      <c r="B4" t="s">
        <v>27</v>
      </c>
      <c r="C4">
        <v>102244098</v>
      </c>
      <c r="D4" s="2">
        <v>102244452</v>
      </c>
      <c r="E4" t="s">
        <v>28</v>
      </c>
      <c r="F4" t="s">
        <v>29</v>
      </c>
      <c r="G4" s="2" t="s">
        <v>30</v>
      </c>
      <c r="H4" s="3">
        <v>-2.39488762718659</v>
      </c>
      <c r="I4" s="2" t="s">
        <v>17</v>
      </c>
      <c r="J4">
        <v>1.4026425106547499E-7</v>
      </c>
      <c r="K4" s="2">
        <v>3.4776650861670401E-3</v>
      </c>
      <c r="L4" s="2" t="s">
        <v>31</v>
      </c>
      <c r="NA4" s="3"/>
    </row>
    <row r="5" spans="1:365" x14ac:dyDescent="0.35">
      <c r="A5" t="s">
        <v>32</v>
      </c>
      <c r="B5" t="s">
        <v>33</v>
      </c>
      <c r="C5">
        <v>50955398</v>
      </c>
      <c r="D5" s="2">
        <v>50957407</v>
      </c>
      <c r="E5" t="s">
        <v>34</v>
      </c>
      <c r="F5" t="s">
        <v>35</v>
      </c>
      <c r="G5" s="2" t="s">
        <v>36</v>
      </c>
      <c r="H5" s="3">
        <v>-1.22620335977938</v>
      </c>
      <c r="I5" s="2" t="s">
        <v>17</v>
      </c>
      <c r="J5">
        <v>2.82072845482606E-7</v>
      </c>
      <c r="K5" s="2">
        <v>5.2452150799604299E-3</v>
      </c>
      <c r="L5" s="2" t="s">
        <v>37</v>
      </c>
      <c r="NA5" s="3"/>
    </row>
    <row r="6" spans="1:365" x14ac:dyDescent="0.35">
      <c r="A6" t="s">
        <v>38</v>
      </c>
      <c r="B6" t="s">
        <v>39</v>
      </c>
      <c r="C6">
        <v>90802525</v>
      </c>
      <c r="D6" s="2">
        <v>90803042</v>
      </c>
      <c r="E6" t="s">
        <v>40</v>
      </c>
      <c r="F6" t="s">
        <v>41</v>
      </c>
      <c r="G6" s="2" t="s">
        <v>23</v>
      </c>
      <c r="H6" s="3">
        <v>1.5189996873129099</v>
      </c>
      <c r="I6" s="2" t="s">
        <v>24</v>
      </c>
      <c r="J6">
        <v>9.41478144764963E-7</v>
      </c>
      <c r="K6" s="2">
        <v>1.4005617177152501E-2</v>
      </c>
      <c r="L6" s="2" t="s">
        <v>42</v>
      </c>
      <c r="NA6" s="3"/>
    </row>
    <row r="7" spans="1:365" x14ac:dyDescent="0.35">
      <c r="A7" t="s">
        <v>49</v>
      </c>
      <c r="B7" t="s">
        <v>27</v>
      </c>
      <c r="C7">
        <v>10582935</v>
      </c>
      <c r="D7" s="2">
        <v>10583591</v>
      </c>
      <c r="E7" t="s">
        <v>50</v>
      </c>
      <c r="F7" t="s">
        <v>51</v>
      </c>
      <c r="G7" s="2" t="s">
        <v>23</v>
      </c>
      <c r="H7" s="3">
        <v>-2.7270713170579599</v>
      </c>
      <c r="I7" s="2" t="s">
        <v>17</v>
      </c>
      <c r="J7">
        <v>1.78499630380802E-6</v>
      </c>
      <c r="K7" s="2">
        <v>1.5759833366731101E-2</v>
      </c>
      <c r="L7" s="2" t="s">
        <v>52</v>
      </c>
      <c r="NA7" s="3"/>
    </row>
    <row r="8" spans="1:365" x14ac:dyDescent="0.35">
      <c r="A8" t="s">
        <v>43</v>
      </c>
      <c r="B8" t="s">
        <v>44</v>
      </c>
      <c r="C8">
        <v>113512987</v>
      </c>
      <c r="D8" s="2">
        <v>113514444</v>
      </c>
      <c r="E8" t="s">
        <v>45</v>
      </c>
      <c r="F8" t="s">
        <v>46</v>
      </c>
      <c r="G8" s="2" t="s">
        <v>47</v>
      </c>
      <c r="H8" s="3">
        <v>-1.51975828885228</v>
      </c>
      <c r="I8" s="2" t="s">
        <v>17</v>
      </c>
      <c r="J8">
        <v>1.5974663060719501E-6</v>
      </c>
      <c r="K8" s="2">
        <v>1.5759833366731101E-2</v>
      </c>
      <c r="L8" s="2" t="s">
        <v>48</v>
      </c>
      <c r="NA8" s="3"/>
    </row>
    <row r="9" spans="1:365" x14ac:dyDescent="0.35">
      <c r="A9" t="s">
        <v>64</v>
      </c>
      <c r="B9" t="s">
        <v>65</v>
      </c>
      <c r="C9">
        <v>137113535</v>
      </c>
      <c r="D9" s="2">
        <v>137115353</v>
      </c>
      <c r="E9" t="s">
        <v>66</v>
      </c>
      <c r="F9" t="s">
        <v>67</v>
      </c>
      <c r="G9" s="2" t="s">
        <v>68</v>
      </c>
      <c r="H9" s="3">
        <v>-1.2061119022908799</v>
      </c>
      <c r="I9" s="2" t="s">
        <v>17</v>
      </c>
      <c r="J9">
        <v>2.1187982639022202E-6</v>
      </c>
      <c r="K9" s="2">
        <v>1.5759833366731101E-2</v>
      </c>
      <c r="L9" s="2" t="s">
        <v>69</v>
      </c>
      <c r="NA9" s="3"/>
    </row>
    <row r="10" spans="1:365" x14ac:dyDescent="0.35">
      <c r="A10" t="s">
        <v>53</v>
      </c>
      <c r="B10" t="s">
        <v>54</v>
      </c>
      <c r="C10">
        <v>121592981</v>
      </c>
      <c r="D10" s="2">
        <v>121594930</v>
      </c>
      <c r="E10" t="s">
        <v>55</v>
      </c>
      <c r="F10" t="s">
        <v>56</v>
      </c>
      <c r="G10" s="2" t="s">
        <v>23</v>
      </c>
      <c r="H10" s="3">
        <v>-1.0942051229802401</v>
      </c>
      <c r="I10" s="2" t="s">
        <v>17</v>
      </c>
      <c r="J10">
        <v>1.78744041194645E-6</v>
      </c>
      <c r="K10" s="2">
        <v>1.5759833366731101E-2</v>
      </c>
      <c r="L10" s="2" t="s">
        <v>57</v>
      </c>
      <c r="NA10" s="3"/>
    </row>
    <row r="11" spans="1:365" x14ac:dyDescent="0.35">
      <c r="A11" t="s">
        <v>58</v>
      </c>
      <c r="B11" t="s">
        <v>59</v>
      </c>
      <c r="C11">
        <v>121990161</v>
      </c>
      <c r="D11" s="2">
        <v>121991686</v>
      </c>
      <c r="E11" t="s">
        <v>60</v>
      </c>
      <c r="F11" t="s">
        <v>61</v>
      </c>
      <c r="G11" s="2" t="s">
        <v>62</v>
      </c>
      <c r="H11" s="3">
        <v>-1.0694094591650201</v>
      </c>
      <c r="I11" s="2" t="s">
        <v>17</v>
      </c>
      <c r="J11">
        <v>2.0277800732977701E-6</v>
      </c>
      <c r="K11" s="2">
        <v>1.5759833366731101E-2</v>
      </c>
      <c r="L11" s="2" t="s">
        <v>63</v>
      </c>
      <c r="NA11" s="3"/>
    </row>
    <row r="12" spans="1:365" x14ac:dyDescent="0.35">
      <c r="A12" t="s">
        <v>70</v>
      </c>
      <c r="B12" t="s">
        <v>71</v>
      </c>
      <c r="C12">
        <v>52360845</v>
      </c>
      <c r="D12" s="2">
        <v>52361934</v>
      </c>
      <c r="E12" t="s">
        <v>72</v>
      </c>
      <c r="F12" t="s">
        <v>73</v>
      </c>
      <c r="G12" s="2" t="s">
        <v>74</v>
      </c>
      <c r="H12" s="3">
        <v>-1.24703041722418</v>
      </c>
      <c r="I12" s="2" t="s">
        <v>17</v>
      </c>
      <c r="J12">
        <v>3.6817898416699098E-6</v>
      </c>
      <c r="K12" s="2">
        <v>2.4895928201204499E-2</v>
      </c>
      <c r="L12" s="2" t="s">
        <v>75</v>
      </c>
      <c r="NA12" s="3"/>
    </row>
    <row r="13" spans="1:365" x14ac:dyDescent="0.35">
      <c r="A13" t="s">
        <v>82</v>
      </c>
      <c r="B13" t="s">
        <v>83</v>
      </c>
      <c r="C13">
        <v>131537145</v>
      </c>
      <c r="D13" s="2">
        <v>131538453</v>
      </c>
      <c r="E13" t="s">
        <v>84</v>
      </c>
      <c r="F13" t="s">
        <v>85</v>
      </c>
      <c r="G13" s="2" t="s">
        <v>47</v>
      </c>
      <c r="H13" s="3">
        <v>-1.68553112574316</v>
      </c>
      <c r="I13" s="2" t="s">
        <v>17</v>
      </c>
      <c r="J13">
        <v>6.2798118335797403E-6</v>
      </c>
      <c r="K13" s="2">
        <v>3.0799374978438099E-2</v>
      </c>
      <c r="L13" s="2" t="s">
        <v>86</v>
      </c>
      <c r="NA13" s="3"/>
    </row>
    <row r="14" spans="1:365" x14ac:dyDescent="0.35">
      <c r="A14" t="s">
        <v>87</v>
      </c>
      <c r="B14" t="s">
        <v>77</v>
      </c>
      <c r="C14">
        <v>132883539</v>
      </c>
      <c r="D14" s="2">
        <v>132884483</v>
      </c>
      <c r="E14" t="s">
        <v>88</v>
      </c>
      <c r="F14" t="s">
        <v>89</v>
      </c>
      <c r="G14" s="2" t="s">
        <v>47</v>
      </c>
      <c r="H14" s="3">
        <v>-1.31128482911435</v>
      </c>
      <c r="I14" s="2" t="s">
        <v>17</v>
      </c>
      <c r="J14">
        <v>6.4243057286883499E-6</v>
      </c>
      <c r="K14" s="2">
        <v>3.0799374978438099E-2</v>
      </c>
      <c r="L14" s="2" t="s">
        <v>90</v>
      </c>
      <c r="NA14" s="3"/>
    </row>
    <row r="15" spans="1:365" x14ac:dyDescent="0.35">
      <c r="A15" t="s">
        <v>96</v>
      </c>
      <c r="B15" t="s">
        <v>27</v>
      </c>
      <c r="C15">
        <v>83425302</v>
      </c>
      <c r="D15" s="2">
        <v>83426355</v>
      </c>
      <c r="E15" t="s">
        <v>97</v>
      </c>
      <c r="F15" t="s">
        <v>98</v>
      </c>
      <c r="G15" s="2" t="s">
        <v>99</v>
      </c>
      <c r="H15" s="3">
        <v>-1.1834839464449201</v>
      </c>
      <c r="I15" s="2" t="s">
        <v>17</v>
      </c>
      <c r="J15">
        <v>6.8166788876877802E-6</v>
      </c>
      <c r="K15" s="2">
        <v>3.0799374978438099E-2</v>
      </c>
      <c r="L15" s="2" t="s">
        <v>100</v>
      </c>
      <c r="NA15" s="3"/>
    </row>
    <row r="16" spans="1:365" x14ac:dyDescent="0.35">
      <c r="A16" t="s">
        <v>76</v>
      </c>
      <c r="B16" t="s">
        <v>77</v>
      </c>
      <c r="C16">
        <v>106955665</v>
      </c>
      <c r="D16" s="2">
        <v>106957186</v>
      </c>
      <c r="E16" t="s">
        <v>78</v>
      </c>
      <c r="F16" t="s">
        <v>79</v>
      </c>
      <c r="G16" s="2" t="s">
        <v>80</v>
      </c>
      <c r="H16" s="3">
        <v>-1.1804659389935801</v>
      </c>
      <c r="I16" s="2" t="s">
        <v>17</v>
      </c>
      <c r="J16">
        <v>5.3041074254544602E-6</v>
      </c>
      <c r="K16" s="2">
        <v>3.0799374978438099E-2</v>
      </c>
      <c r="L16" s="2" t="s">
        <v>81</v>
      </c>
      <c r="NA16" s="3"/>
    </row>
    <row r="17" spans="1:365" x14ac:dyDescent="0.35">
      <c r="A17" t="s">
        <v>101</v>
      </c>
      <c r="B17" t="s">
        <v>83</v>
      </c>
      <c r="C17">
        <v>34572656</v>
      </c>
      <c r="D17" s="2">
        <v>34574970</v>
      </c>
      <c r="E17" t="s">
        <v>102</v>
      </c>
      <c r="F17" t="s">
        <v>103</v>
      </c>
      <c r="G17" s="2" t="s">
        <v>47</v>
      </c>
      <c r="H17" s="3">
        <v>-1.0661759109200999</v>
      </c>
      <c r="I17" s="2" t="s">
        <v>17</v>
      </c>
      <c r="J17">
        <v>7.3148529921649298E-6</v>
      </c>
      <c r="K17" s="2">
        <v>3.0799374978438099E-2</v>
      </c>
      <c r="L17" s="2" t="s">
        <v>104</v>
      </c>
      <c r="NA17" s="3"/>
    </row>
    <row r="18" spans="1:365" x14ac:dyDescent="0.35">
      <c r="A18" t="s">
        <v>105</v>
      </c>
      <c r="B18" t="s">
        <v>71</v>
      </c>
      <c r="C18">
        <v>61484356</v>
      </c>
      <c r="D18" s="2">
        <v>61486253</v>
      </c>
      <c r="E18" t="s">
        <v>106</v>
      </c>
      <c r="F18" t="s">
        <v>107</v>
      </c>
      <c r="G18" s="2" t="s">
        <v>36</v>
      </c>
      <c r="H18" s="3">
        <v>-1.06361644527929</v>
      </c>
      <c r="I18" s="2" t="s">
        <v>17</v>
      </c>
      <c r="J18">
        <v>7.4533651014625503E-6</v>
      </c>
      <c r="K18" s="2">
        <v>3.0799374978438099E-2</v>
      </c>
      <c r="L18" s="2" t="s">
        <v>108</v>
      </c>
      <c r="NA18" s="3"/>
    </row>
    <row r="19" spans="1:365" x14ac:dyDescent="0.35">
      <c r="A19" t="s">
        <v>91</v>
      </c>
      <c r="B19" t="s">
        <v>65</v>
      </c>
      <c r="C19">
        <v>152690642</v>
      </c>
      <c r="D19" s="2">
        <v>152690991</v>
      </c>
      <c r="E19" t="s">
        <v>92</v>
      </c>
      <c r="F19" t="s">
        <v>93</v>
      </c>
      <c r="G19" s="2" t="s">
        <v>94</v>
      </c>
      <c r="H19" s="3">
        <v>2.3202861164939201</v>
      </c>
      <c r="I19" s="2" t="s">
        <v>24</v>
      </c>
      <c r="J19">
        <v>6.4807710725244802E-6</v>
      </c>
      <c r="K19" s="2">
        <v>3.0799374978438099E-2</v>
      </c>
      <c r="L19" s="2" t="s">
        <v>95</v>
      </c>
      <c r="NA19" s="3"/>
    </row>
    <row r="20" spans="1:365" x14ac:dyDescent="0.35">
      <c r="A20" t="s">
        <v>116</v>
      </c>
      <c r="B20" t="s">
        <v>117</v>
      </c>
      <c r="C20">
        <v>37841057</v>
      </c>
      <c r="D20" s="2">
        <v>37842282</v>
      </c>
      <c r="E20" t="s">
        <v>118</v>
      </c>
      <c r="F20" t="s">
        <v>119</v>
      </c>
      <c r="G20" s="2" t="s">
        <v>120</v>
      </c>
      <c r="H20" s="3">
        <v>-1.17552302923008</v>
      </c>
      <c r="I20" s="2" t="s">
        <v>17</v>
      </c>
      <c r="J20">
        <v>1.00189034861581E-5</v>
      </c>
      <c r="K20" s="2">
        <v>3.5486479057329698E-2</v>
      </c>
      <c r="L20" s="2" t="s">
        <v>121</v>
      </c>
      <c r="NA20" s="3"/>
    </row>
    <row r="21" spans="1:365" x14ac:dyDescent="0.35">
      <c r="A21" t="s">
        <v>112</v>
      </c>
      <c r="B21" t="s">
        <v>65</v>
      </c>
      <c r="C21">
        <v>172999803</v>
      </c>
      <c r="D21" s="2">
        <v>173002076</v>
      </c>
      <c r="E21" t="s">
        <v>113</v>
      </c>
      <c r="F21" t="s">
        <v>114</v>
      </c>
      <c r="G21" s="2" t="s">
        <v>47</v>
      </c>
      <c r="H21" s="3">
        <v>-1.1710902354372099</v>
      </c>
      <c r="I21" s="2" t="s">
        <v>17</v>
      </c>
      <c r="J21">
        <v>9.9230344553739801E-6</v>
      </c>
      <c r="K21" s="2">
        <v>3.5486479057329698E-2</v>
      </c>
      <c r="L21" s="2" t="s">
        <v>115</v>
      </c>
      <c r="NA21" s="3"/>
    </row>
    <row r="22" spans="1:365" x14ac:dyDescent="0.35">
      <c r="A22" t="s">
        <v>109</v>
      </c>
      <c r="B22" t="s">
        <v>83</v>
      </c>
      <c r="C22">
        <v>111798768</v>
      </c>
      <c r="D22" s="2">
        <v>111800585</v>
      </c>
      <c r="E22" t="s">
        <v>110</v>
      </c>
      <c r="F22" t="s">
        <v>110</v>
      </c>
      <c r="G22" s="2" t="s">
        <v>23</v>
      </c>
      <c r="H22" s="3">
        <v>-0.88569389955524302</v>
      </c>
      <c r="I22" s="2" t="s">
        <v>17</v>
      </c>
      <c r="J22">
        <v>9.7241945738601998E-6</v>
      </c>
      <c r="K22" s="2">
        <v>3.5486479057329698E-2</v>
      </c>
      <c r="L22" s="2" t="s">
        <v>111</v>
      </c>
      <c r="NA22" s="3"/>
    </row>
    <row r="23" spans="1:365" x14ac:dyDescent="0.35">
      <c r="A23" t="s">
        <v>122</v>
      </c>
      <c r="B23" t="s">
        <v>123</v>
      </c>
      <c r="C23">
        <v>26138601</v>
      </c>
      <c r="D23" s="2">
        <v>26139760</v>
      </c>
      <c r="E23" t="s">
        <v>124</v>
      </c>
      <c r="F23" t="s">
        <v>125</v>
      </c>
      <c r="G23" s="2" t="s">
        <v>47</v>
      </c>
      <c r="H23" s="3">
        <v>-1.25580132965128</v>
      </c>
      <c r="I23" s="2" t="s">
        <v>17</v>
      </c>
      <c r="J23">
        <v>1.0582736743903199E-5</v>
      </c>
      <c r="K23" s="2">
        <v>3.5779751897648301E-2</v>
      </c>
      <c r="L23" s="2" t="s">
        <v>126</v>
      </c>
      <c r="NA23" s="3"/>
    </row>
    <row r="24" spans="1:365" x14ac:dyDescent="0.35">
      <c r="A24" t="s">
        <v>131</v>
      </c>
      <c r="B24" t="s">
        <v>65</v>
      </c>
      <c r="C24">
        <v>27733057</v>
      </c>
      <c r="D24" s="2">
        <v>27735225</v>
      </c>
      <c r="E24" t="s">
        <v>132</v>
      </c>
      <c r="F24" t="s">
        <v>133</v>
      </c>
      <c r="G24" s="2" t="s">
        <v>99</v>
      </c>
      <c r="H24" s="3">
        <v>-0.95738013248588005</v>
      </c>
      <c r="I24" s="2" t="s">
        <v>17</v>
      </c>
      <c r="J24">
        <v>1.24276398170122E-5</v>
      </c>
      <c r="K24" s="2">
        <v>3.7521989877796702E-2</v>
      </c>
      <c r="L24" s="2" t="s">
        <v>134</v>
      </c>
      <c r="NA24" s="3"/>
    </row>
    <row r="25" spans="1:365" x14ac:dyDescent="0.35">
      <c r="A25" t="s">
        <v>127</v>
      </c>
      <c r="B25" t="s">
        <v>65</v>
      </c>
      <c r="C25">
        <v>33215492</v>
      </c>
      <c r="D25" s="2">
        <v>33217644</v>
      </c>
      <c r="E25" t="s">
        <v>128</v>
      </c>
      <c r="F25" t="s">
        <v>129</v>
      </c>
      <c r="G25" s="2" t="s">
        <v>36</v>
      </c>
      <c r="H25" s="3">
        <v>-0.89927124684169002</v>
      </c>
      <c r="I25" s="2" t="s">
        <v>17</v>
      </c>
      <c r="J25">
        <v>1.1782972697531201E-5</v>
      </c>
      <c r="K25" s="2">
        <v>3.7521989877796702E-2</v>
      </c>
      <c r="L25" s="2" t="s">
        <v>130</v>
      </c>
      <c r="NA25" s="3"/>
    </row>
    <row r="26" spans="1:365" x14ac:dyDescent="0.35">
      <c r="A26" t="s">
        <v>135</v>
      </c>
      <c r="B26" t="s">
        <v>44</v>
      </c>
      <c r="C26">
        <v>142483229</v>
      </c>
      <c r="D26" s="2">
        <v>142485781</v>
      </c>
      <c r="E26" t="s">
        <v>136</v>
      </c>
      <c r="F26" t="s">
        <v>137</v>
      </c>
      <c r="G26" s="2" t="s">
        <v>36</v>
      </c>
      <c r="H26" s="3">
        <v>-0.80270544100005303</v>
      </c>
      <c r="I26" s="2" t="s">
        <v>17</v>
      </c>
      <c r="J26">
        <v>1.26114161808112E-5</v>
      </c>
      <c r="K26" s="2">
        <v>3.7521989877796702E-2</v>
      </c>
      <c r="L26" s="2" t="s">
        <v>138</v>
      </c>
      <c r="NA26" s="3"/>
    </row>
    <row r="27" spans="1:365" x14ac:dyDescent="0.35">
      <c r="A27" t="s">
        <v>139</v>
      </c>
      <c r="B27" t="s">
        <v>77</v>
      </c>
      <c r="C27">
        <v>41272384</v>
      </c>
      <c r="D27" s="2">
        <v>41272864</v>
      </c>
      <c r="E27" t="s">
        <v>140</v>
      </c>
      <c r="F27" t="s">
        <v>141</v>
      </c>
      <c r="G27" s="2" t="s">
        <v>142</v>
      </c>
      <c r="H27" s="3">
        <v>-1.92764121715017</v>
      </c>
      <c r="I27" s="2" t="s">
        <v>17</v>
      </c>
      <c r="J27">
        <v>1.37968374154883E-5</v>
      </c>
      <c r="K27" s="2">
        <v>3.7575509871448497E-2</v>
      </c>
      <c r="L27" s="2" t="s">
        <v>143</v>
      </c>
      <c r="NA27" s="3"/>
    </row>
    <row r="28" spans="1:365" x14ac:dyDescent="0.35">
      <c r="A28" t="s">
        <v>148</v>
      </c>
      <c r="B28" t="s">
        <v>71</v>
      </c>
      <c r="C28">
        <v>96747133</v>
      </c>
      <c r="D28" s="2">
        <v>96748581</v>
      </c>
      <c r="E28" t="s">
        <v>149</v>
      </c>
      <c r="F28" t="s">
        <v>150</v>
      </c>
      <c r="G28" s="2" t="s">
        <v>23</v>
      </c>
      <c r="H28" s="3">
        <v>-1.1634697270799299</v>
      </c>
      <c r="I28" s="2" t="s">
        <v>17</v>
      </c>
      <c r="J28">
        <v>1.41449332006905E-5</v>
      </c>
      <c r="K28" s="2">
        <v>3.7575509871448497E-2</v>
      </c>
      <c r="L28" s="2" t="s">
        <v>151</v>
      </c>
      <c r="NA28" s="3"/>
    </row>
    <row r="29" spans="1:365" x14ac:dyDescent="0.35">
      <c r="A29" t="s">
        <v>144</v>
      </c>
      <c r="B29" t="s">
        <v>20</v>
      </c>
      <c r="C29">
        <v>145431718</v>
      </c>
      <c r="D29" s="2">
        <v>145433037</v>
      </c>
      <c r="E29" t="s">
        <v>145</v>
      </c>
      <c r="F29" t="s">
        <v>146</v>
      </c>
      <c r="G29" s="2" t="s">
        <v>23</v>
      </c>
      <c r="H29" s="3">
        <v>-1.1550081417768601</v>
      </c>
      <c r="I29" s="2" t="s">
        <v>17</v>
      </c>
      <c r="J29">
        <v>1.4112961045302001E-5</v>
      </c>
      <c r="K29" s="2">
        <v>3.7575509871448497E-2</v>
      </c>
      <c r="L29" s="2" t="s">
        <v>147</v>
      </c>
      <c r="NA29" s="3"/>
    </row>
    <row r="30" spans="1:365" x14ac:dyDescent="0.35">
      <c r="A30" t="s">
        <v>152</v>
      </c>
      <c r="B30" t="s">
        <v>71</v>
      </c>
      <c r="C30">
        <v>98960642</v>
      </c>
      <c r="D30" s="2">
        <v>98961625</v>
      </c>
      <c r="E30" t="s">
        <v>153</v>
      </c>
      <c r="F30" t="s">
        <v>154</v>
      </c>
      <c r="G30" s="2" t="s">
        <v>155</v>
      </c>
      <c r="H30" s="3">
        <v>-1.31223889434564</v>
      </c>
      <c r="I30" s="2" t="s">
        <v>17</v>
      </c>
      <c r="J30">
        <v>1.68135769703791E-5</v>
      </c>
      <c r="K30" s="2">
        <v>4.3124505814957498E-2</v>
      </c>
      <c r="L30" s="2" t="s">
        <v>156</v>
      </c>
      <c r="NA30" s="3"/>
    </row>
    <row r="31" spans="1:365" x14ac:dyDescent="0.35">
      <c r="A31" t="s">
        <v>157</v>
      </c>
      <c r="B31" t="s">
        <v>83</v>
      </c>
      <c r="C31">
        <v>106803222</v>
      </c>
      <c r="D31" s="2">
        <v>106804114</v>
      </c>
      <c r="E31" t="s">
        <v>110</v>
      </c>
      <c r="F31" t="s">
        <v>110</v>
      </c>
      <c r="G31" s="2" t="s">
        <v>158</v>
      </c>
      <c r="H31" s="3">
        <v>-2.4395435136021999</v>
      </c>
      <c r="I31" s="2" t="s">
        <v>17</v>
      </c>
      <c r="J31">
        <v>1.7774251328810499E-5</v>
      </c>
      <c r="K31" s="2">
        <v>4.3207905409290003E-2</v>
      </c>
      <c r="L31" s="2" t="s">
        <v>110</v>
      </c>
      <c r="NA31" s="3"/>
    </row>
    <row r="32" spans="1:365" x14ac:dyDescent="0.35">
      <c r="A32" t="s">
        <v>159</v>
      </c>
      <c r="B32" t="s">
        <v>160</v>
      </c>
      <c r="C32">
        <v>18794825</v>
      </c>
      <c r="D32" s="2">
        <v>18796836</v>
      </c>
      <c r="E32" t="s">
        <v>161</v>
      </c>
      <c r="F32" t="s">
        <v>162</v>
      </c>
      <c r="G32" s="2" t="s">
        <v>163</v>
      </c>
      <c r="H32" s="3">
        <v>-0.92396746133667496</v>
      </c>
      <c r="I32" s="2" t="s">
        <v>17</v>
      </c>
      <c r="J32">
        <v>1.8007892710342601E-5</v>
      </c>
      <c r="K32" s="2">
        <v>4.3207905409290003E-2</v>
      </c>
      <c r="L32" s="2" t="s">
        <v>164</v>
      </c>
      <c r="NA32" s="3"/>
    </row>
    <row r="33" spans="1:365" x14ac:dyDescent="0.35">
      <c r="A33" t="s">
        <v>169</v>
      </c>
      <c r="B33" t="s">
        <v>83</v>
      </c>
      <c r="C33">
        <v>142456806</v>
      </c>
      <c r="D33" s="2">
        <v>142458194</v>
      </c>
      <c r="E33" t="s">
        <v>170</v>
      </c>
      <c r="F33" t="s">
        <v>171</v>
      </c>
      <c r="G33" s="2" t="s">
        <v>172</v>
      </c>
      <c r="H33" s="3">
        <v>-1.2242895378819501</v>
      </c>
      <c r="I33" s="2" t="s">
        <v>17</v>
      </c>
      <c r="J33">
        <v>2.0531134671760601E-5</v>
      </c>
      <c r="K33" s="2">
        <v>4.5803573882382501E-2</v>
      </c>
      <c r="L33" s="2" t="s">
        <v>173</v>
      </c>
      <c r="NA33" s="3"/>
    </row>
    <row r="34" spans="1:365" x14ac:dyDescent="0.35">
      <c r="A34" t="s">
        <v>174</v>
      </c>
      <c r="B34" t="s">
        <v>44</v>
      </c>
      <c r="C34">
        <v>141474789</v>
      </c>
      <c r="D34" s="2">
        <v>141476349</v>
      </c>
      <c r="E34" t="s">
        <v>175</v>
      </c>
      <c r="F34" t="s">
        <v>176</v>
      </c>
      <c r="G34" s="2" t="s">
        <v>47</v>
      </c>
      <c r="H34" s="3">
        <v>-1.0435608197791999</v>
      </c>
      <c r="I34" s="2" t="s">
        <v>17</v>
      </c>
      <c r="J34">
        <v>2.09370875895861E-5</v>
      </c>
      <c r="K34" s="2">
        <v>4.5803573882382501E-2</v>
      </c>
      <c r="L34" s="2" t="s">
        <v>177</v>
      </c>
      <c r="NA34" s="3"/>
    </row>
    <row r="35" spans="1:365" x14ac:dyDescent="0.35">
      <c r="A35" t="s">
        <v>165</v>
      </c>
      <c r="B35" t="s">
        <v>27</v>
      </c>
      <c r="C35">
        <v>39962290</v>
      </c>
      <c r="D35" s="2">
        <v>39963452</v>
      </c>
      <c r="E35" t="s">
        <v>166</v>
      </c>
      <c r="F35" t="s">
        <v>167</v>
      </c>
      <c r="G35" s="2" t="s">
        <v>80</v>
      </c>
      <c r="H35" s="3">
        <v>2.0203159002569602</v>
      </c>
      <c r="I35" s="2" t="s">
        <v>24</v>
      </c>
      <c r="J35">
        <v>2.0151634645864101E-5</v>
      </c>
      <c r="K35" s="2">
        <v>4.5803573882382501E-2</v>
      </c>
      <c r="L35" s="2" t="s">
        <v>168</v>
      </c>
      <c r="NA35" s="3"/>
    </row>
    <row r="36" spans="1:365" x14ac:dyDescent="0.35">
      <c r="A36" t="s">
        <v>178</v>
      </c>
      <c r="B36" t="s">
        <v>123</v>
      </c>
      <c r="C36">
        <v>35000974</v>
      </c>
      <c r="D36" s="2">
        <v>35003091</v>
      </c>
      <c r="E36" t="s">
        <v>179</v>
      </c>
      <c r="F36" t="s">
        <v>180</v>
      </c>
      <c r="G36" s="2" t="s">
        <v>47</v>
      </c>
      <c r="H36" s="3">
        <v>-1.0817413667529501</v>
      </c>
      <c r="I36" s="2" t="s">
        <v>17</v>
      </c>
      <c r="J36">
        <v>2.2050835624728599E-5</v>
      </c>
      <c r="K36" s="2">
        <v>4.6861805845798202E-2</v>
      </c>
      <c r="L36" s="2" t="s">
        <v>181</v>
      </c>
      <c r="NA36" s="3"/>
    </row>
    <row r="37" spans="1:365" x14ac:dyDescent="0.35">
      <c r="A37" t="s">
        <v>182</v>
      </c>
      <c r="B37" t="s">
        <v>54</v>
      </c>
      <c r="C37">
        <v>67565303</v>
      </c>
      <c r="D37" s="2">
        <v>67567470</v>
      </c>
      <c r="E37" t="s">
        <v>110</v>
      </c>
      <c r="F37" t="s">
        <v>110</v>
      </c>
      <c r="G37" s="2" t="s">
        <v>158</v>
      </c>
      <c r="H37" s="3">
        <v>-0.95411607617653005</v>
      </c>
      <c r="I37" s="2" t="s">
        <v>17</v>
      </c>
      <c r="J37">
        <v>2.3675107977470999E-5</v>
      </c>
      <c r="K37" s="2">
        <v>4.8916061290896401E-2</v>
      </c>
      <c r="L37" s="2" t="s">
        <v>110</v>
      </c>
      <c r="NA37" s="3"/>
    </row>
    <row r="38" spans="1:365" x14ac:dyDescent="0.35">
      <c r="A38" t="s">
        <v>183</v>
      </c>
      <c r="B38" t="s">
        <v>184</v>
      </c>
      <c r="C38">
        <v>60806999</v>
      </c>
      <c r="D38" s="2">
        <v>60808743</v>
      </c>
      <c r="E38" t="s">
        <v>185</v>
      </c>
      <c r="F38" t="s">
        <v>186</v>
      </c>
      <c r="G38" s="2" t="s">
        <v>163</v>
      </c>
      <c r="H38" s="3">
        <v>-0.89182946756974102</v>
      </c>
      <c r="I38" s="2" t="s">
        <v>17</v>
      </c>
      <c r="J38">
        <v>2.47963821920499E-5</v>
      </c>
      <c r="K38" s="2">
        <v>4.98481001034288E-2</v>
      </c>
      <c r="L38" s="2" t="s">
        <v>187</v>
      </c>
      <c r="NA38" s="3"/>
    </row>
    <row r="39" spans="1:365" x14ac:dyDescent="0.35">
      <c r="A39" t="s">
        <v>188</v>
      </c>
      <c r="B39" t="s">
        <v>83</v>
      </c>
      <c r="C39">
        <v>125140114</v>
      </c>
      <c r="D39" s="2">
        <v>125142424</v>
      </c>
      <c r="E39" t="s">
        <v>189</v>
      </c>
      <c r="F39" t="s">
        <v>190</v>
      </c>
      <c r="G39" s="2" t="s">
        <v>23</v>
      </c>
      <c r="H39" s="3">
        <v>-0.81932680838598904</v>
      </c>
      <c r="I39" s="2" t="s">
        <v>17</v>
      </c>
      <c r="J39">
        <v>2.85609586010885E-5</v>
      </c>
      <c r="K39" s="2">
        <v>5.5905070044935799E-2</v>
      </c>
      <c r="L39" s="2" t="s">
        <v>191</v>
      </c>
      <c r="NA39" s="3"/>
    </row>
    <row r="40" spans="1:365" x14ac:dyDescent="0.35">
      <c r="A40" t="s">
        <v>196</v>
      </c>
      <c r="B40" t="s">
        <v>197</v>
      </c>
      <c r="C40">
        <v>7568074</v>
      </c>
      <c r="D40" s="2">
        <v>7570254</v>
      </c>
      <c r="E40" t="s">
        <v>198</v>
      </c>
      <c r="F40" t="s">
        <v>199</v>
      </c>
      <c r="G40" s="2" t="s">
        <v>23</v>
      </c>
      <c r="H40" s="3">
        <v>-1.0016536379822301</v>
      </c>
      <c r="I40" s="2" t="s">
        <v>17</v>
      </c>
      <c r="J40">
        <v>3.0809724144113999E-5</v>
      </c>
      <c r="K40" s="2">
        <v>5.72914522890835E-2</v>
      </c>
      <c r="L40" s="2" t="s">
        <v>200</v>
      </c>
      <c r="NA40" s="3"/>
    </row>
    <row r="41" spans="1:365" x14ac:dyDescent="0.35">
      <c r="A41" t="s">
        <v>192</v>
      </c>
      <c r="B41" t="s">
        <v>117</v>
      </c>
      <c r="C41">
        <v>60709143</v>
      </c>
      <c r="D41" s="2">
        <v>60710425</v>
      </c>
      <c r="E41" t="s">
        <v>193</v>
      </c>
      <c r="F41" t="s">
        <v>194</v>
      </c>
      <c r="G41" s="2" t="s">
        <v>23</v>
      </c>
      <c r="H41" s="3">
        <v>-0.94742831637481595</v>
      </c>
      <c r="I41" s="2" t="s">
        <v>17</v>
      </c>
      <c r="J41">
        <v>3.0390819396768199E-5</v>
      </c>
      <c r="K41" s="2">
        <v>5.72914522890835E-2</v>
      </c>
      <c r="L41" s="2" t="s">
        <v>195</v>
      </c>
      <c r="NA41" s="3"/>
    </row>
    <row r="42" spans="1:365" x14ac:dyDescent="0.35">
      <c r="A42" t="s">
        <v>214</v>
      </c>
      <c r="B42" t="s">
        <v>160</v>
      </c>
      <c r="C42">
        <v>38248248</v>
      </c>
      <c r="D42" s="2">
        <v>38249208</v>
      </c>
      <c r="E42" t="s">
        <v>215</v>
      </c>
      <c r="F42" t="s">
        <v>216</v>
      </c>
      <c r="G42" s="2" t="s">
        <v>120</v>
      </c>
      <c r="H42" s="3">
        <v>-1.55078549770638</v>
      </c>
      <c r="I42" s="2" t="s">
        <v>17</v>
      </c>
      <c r="J42">
        <v>3.9407090189423398E-5</v>
      </c>
      <c r="K42" s="2">
        <v>5.9600221538342602E-2</v>
      </c>
      <c r="L42" s="2" t="s">
        <v>217</v>
      </c>
      <c r="NA42" s="3"/>
    </row>
    <row r="43" spans="1:365" x14ac:dyDescent="0.35">
      <c r="A43" t="s">
        <v>205</v>
      </c>
      <c r="B43" t="s">
        <v>33</v>
      </c>
      <c r="C43">
        <v>53604080</v>
      </c>
      <c r="D43" s="2">
        <v>53605592</v>
      </c>
      <c r="E43" t="s">
        <v>110</v>
      </c>
      <c r="F43" t="s">
        <v>110</v>
      </c>
      <c r="G43" s="2" t="s">
        <v>158</v>
      </c>
      <c r="H43" s="3">
        <v>-1.3276815433535401</v>
      </c>
      <c r="I43" s="2" t="s">
        <v>17</v>
      </c>
      <c r="J43">
        <v>3.4710318592815498E-5</v>
      </c>
      <c r="K43" s="2">
        <v>5.9600221538342602E-2</v>
      </c>
      <c r="L43" s="2" t="s">
        <v>110</v>
      </c>
      <c r="NA43" s="3"/>
    </row>
    <row r="44" spans="1:365" x14ac:dyDescent="0.35">
      <c r="A44" t="s">
        <v>227</v>
      </c>
      <c r="B44" t="s">
        <v>44</v>
      </c>
      <c r="C44">
        <v>114777885</v>
      </c>
      <c r="D44" s="2">
        <v>114779347</v>
      </c>
      <c r="E44" t="s">
        <v>228</v>
      </c>
      <c r="F44" t="s">
        <v>229</v>
      </c>
      <c r="G44" s="2" t="s">
        <v>23</v>
      </c>
      <c r="H44" s="3">
        <v>-1.0936823379443501</v>
      </c>
      <c r="I44" s="2" t="s">
        <v>17</v>
      </c>
      <c r="J44">
        <v>4.0528086530909603E-5</v>
      </c>
      <c r="K44" s="2">
        <v>5.9600221538342602E-2</v>
      </c>
      <c r="L44" s="2" t="s">
        <v>230</v>
      </c>
      <c r="NA44" s="3"/>
    </row>
    <row r="45" spans="1:365" x14ac:dyDescent="0.35">
      <c r="A45" t="s">
        <v>231</v>
      </c>
      <c r="B45" t="s">
        <v>44</v>
      </c>
      <c r="C45">
        <v>28576676</v>
      </c>
      <c r="D45" s="2">
        <v>28578237</v>
      </c>
      <c r="E45" t="s">
        <v>232</v>
      </c>
      <c r="F45" t="s">
        <v>233</v>
      </c>
      <c r="G45" s="2" t="s">
        <v>23</v>
      </c>
      <c r="H45" s="3">
        <v>-1.09331922187115</v>
      </c>
      <c r="I45" s="2" t="s">
        <v>17</v>
      </c>
      <c r="J45">
        <v>4.0673741125035001E-5</v>
      </c>
      <c r="K45" s="2">
        <v>5.9600221538342602E-2</v>
      </c>
      <c r="L45" s="2" t="s">
        <v>234</v>
      </c>
      <c r="NA45" s="3"/>
    </row>
    <row r="46" spans="1:365" x14ac:dyDescent="0.35">
      <c r="A46" t="s">
        <v>240</v>
      </c>
      <c r="B46" t="s">
        <v>59</v>
      </c>
      <c r="C46">
        <v>122311981</v>
      </c>
      <c r="D46" s="2">
        <v>122313812</v>
      </c>
      <c r="E46" t="s">
        <v>241</v>
      </c>
      <c r="F46" t="s">
        <v>242</v>
      </c>
      <c r="G46" s="2" t="s">
        <v>23</v>
      </c>
      <c r="H46" s="3">
        <v>-1.06776653429746</v>
      </c>
      <c r="I46" s="2" t="s">
        <v>17</v>
      </c>
      <c r="J46">
        <v>4.16667095090657E-5</v>
      </c>
      <c r="K46" s="2">
        <v>5.9600221538342602E-2</v>
      </c>
      <c r="L46" s="2" t="s">
        <v>243</v>
      </c>
      <c r="NA46" s="3"/>
    </row>
    <row r="47" spans="1:365" x14ac:dyDescent="0.35">
      <c r="A47" t="s">
        <v>206</v>
      </c>
      <c r="B47" t="s">
        <v>33</v>
      </c>
      <c r="C47">
        <v>16546857</v>
      </c>
      <c r="D47" s="2">
        <v>16548850</v>
      </c>
      <c r="E47" t="s">
        <v>207</v>
      </c>
      <c r="F47" t="s">
        <v>208</v>
      </c>
      <c r="G47" s="2" t="s">
        <v>163</v>
      </c>
      <c r="H47" s="3">
        <v>-1.05404440153622</v>
      </c>
      <c r="I47" s="2" t="s">
        <v>17</v>
      </c>
      <c r="J47">
        <v>3.5070889258332899E-5</v>
      </c>
      <c r="K47" s="2">
        <v>5.9600221538342602E-2</v>
      </c>
      <c r="L47" s="2" t="s">
        <v>209</v>
      </c>
      <c r="NA47" s="3"/>
    </row>
    <row r="48" spans="1:365" x14ac:dyDescent="0.35">
      <c r="A48" t="s">
        <v>218</v>
      </c>
      <c r="B48" t="s">
        <v>184</v>
      </c>
      <c r="C48">
        <v>81424406</v>
      </c>
      <c r="D48" s="2">
        <v>81426163</v>
      </c>
      <c r="E48" t="s">
        <v>219</v>
      </c>
      <c r="F48" t="s">
        <v>220</v>
      </c>
      <c r="G48" s="2" t="s">
        <v>221</v>
      </c>
      <c r="H48" s="3">
        <v>-1.0486517538112401</v>
      </c>
      <c r="I48" s="2" t="s">
        <v>17</v>
      </c>
      <c r="J48">
        <v>4.0038770753596402E-5</v>
      </c>
      <c r="K48" s="2">
        <v>5.9600221538342602E-2</v>
      </c>
      <c r="L48" s="2" t="s">
        <v>222</v>
      </c>
      <c r="NA48" s="3"/>
    </row>
    <row r="49" spans="1:365" x14ac:dyDescent="0.35">
      <c r="A49" t="s">
        <v>211</v>
      </c>
      <c r="B49" t="s">
        <v>123</v>
      </c>
      <c r="C49">
        <v>87459671</v>
      </c>
      <c r="D49" s="2">
        <v>87461092</v>
      </c>
      <c r="E49" t="s">
        <v>110</v>
      </c>
      <c r="F49" t="s">
        <v>110</v>
      </c>
      <c r="G49" s="2" t="s">
        <v>212</v>
      </c>
      <c r="H49" s="3">
        <v>-0.98770698416682101</v>
      </c>
      <c r="I49" s="2" t="s">
        <v>17</v>
      </c>
      <c r="J49">
        <v>3.86124415694055E-5</v>
      </c>
      <c r="K49" s="2">
        <v>5.9600221538342602E-2</v>
      </c>
      <c r="L49" s="2" t="s">
        <v>213</v>
      </c>
      <c r="NA49" s="3"/>
    </row>
    <row r="50" spans="1:365" x14ac:dyDescent="0.35">
      <c r="A50" t="s">
        <v>201</v>
      </c>
      <c r="B50" t="s">
        <v>184</v>
      </c>
      <c r="C50">
        <v>78590048</v>
      </c>
      <c r="D50" s="2">
        <v>78592295</v>
      </c>
      <c r="E50" t="s">
        <v>202</v>
      </c>
      <c r="F50" t="s">
        <v>203</v>
      </c>
      <c r="G50" s="2" t="s">
        <v>36</v>
      </c>
      <c r="H50" s="3">
        <v>-0.92761384180912299</v>
      </c>
      <c r="I50" s="2" t="s">
        <v>17</v>
      </c>
      <c r="J50">
        <v>3.3702229219200902E-5</v>
      </c>
      <c r="K50" s="2">
        <v>5.9600221538342602E-2</v>
      </c>
      <c r="L50" s="2" t="s">
        <v>204</v>
      </c>
      <c r="NA50" s="3"/>
    </row>
    <row r="51" spans="1:365" x14ac:dyDescent="0.35">
      <c r="A51" t="s">
        <v>223</v>
      </c>
      <c r="B51" t="s">
        <v>65</v>
      </c>
      <c r="C51">
        <v>29421990</v>
      </c>
      <c r="D51" s="2">
        <v>29423819</v>
      </c>
      <c r="E51" t="s">
        <v>224</v>
      </c>
      <c r="F51" t="s">
        <v>225</v>
      </c>
      <c r="G51" s="2" t="s">
        <v>23</v>
      </c>
      <c r="H51" s="3">
        <v>-0.88638271663930202</v>
      </c>
      <c r="I51" s="2" t="s">
        <v>17</v>
      </c>
      <c r="J51">
        <v>4.0413009357113203E-5</v>
      </c>
      <c r="K51" s="2">
        <v>5.9600221538342602E-2</v>
      </c>
      <c r="L51" s="2" t="s">
        <v>226</v>
      </c>
      <c r="NA51" s="3"/>
    </row>
    <row r="52" spans="1:365" x14ac:dyDescent="0.35">
      <c r="A52" t="s">
        <v>235</v>
      </c>
      <c r="B52" t="s">
        <v>77</v>
      </c>
      <c r="C52">
        <v>149920575</v>
      </c>
      <c r="D52" s="2">
        <v>149922777</v>
      </c>
      <c r="E52" t="s">
        <v>236</v>
      </c>
      <c r="F52" t="s">
        <v>237</v>
      </c>
      <c r="G52" s="2" t="s">
        <v>238</v>
      </c>
      <c r="H52" s="3">
        <v>-0.84334548671446696</v>
      </c>
      <c r="I52" s="2" t="s">
        <v>17</v>
      </c>
      <c r="J52">
        <v>4.1611191552216199E-5</v>
      </c>
      <c r="K52" s="2">
        <v>5.9600221538342602E-2</v>
      </c>
      <c r="L52" s="2" t="s">
        <v>239</v>
      </c>
      <c r="NA52" s="3"/>
    </row>
    <row r="53" spans="1:365" x14ac:dyDescent="0.35">
      <c r="A53" t="s">
        <v>210</v>
      </c>
      <c r="B53" t="s">
        <v>27</v>
      </c>
      <c r="C53">
        <v>75085505</v>
      </c>
      <c r="D53" s="2">
        <v>75086076</v>
      </c>
      <c r="E53" t="s">
        <v>110</v>
      </c>
      <c r="F53" t="s">
        <v>110</v>
      </c>
      <c r="G53" s="2" t="s">
        <v>158</v>
      </c>
      <c r="H53" s="3">
        <v>1.00508380574116</v>
      </c>
      <c r="I53" s="2" t="s">
        <v>24</v>
      </c>
      <c r="J53">
        <v>3.7339946263689099E-5</v>
      </c>
      <c r="K53" s="2">
        <v>5.9600221538342602E-2</v>
      </c>
      <c r="L53" s="2" t="s">
        <v>110</v>
      </c>
      <c r="NA53" s="3"/>
    </row>
    <row r="54" spans="1:365" x14ac:dyDescent="0.35">
      <c r="A54" t="s">
        <v>244</v>
      </c>
      <c r="B54" t="s">
        <v>117</v>
      </c>
      <c r="C54">
        <v>31633681</v>
      </c>
      <c r="D54" s="2">
        <v>31636293</v>
      </c>
      <c r="E54" t="s">
        <v>245</v>
      </c>
      <c r="F54" t="s">
        <v>246</v>
      </c>
      <c r="G54" s="2" t="s">
        <v>47</v>
      </c>
      <c r="H54" s="3">
        <v>-0.94505997647829998</v>
      </c>
      <c r="I54" s="2" t="s">
        <v>17</v>
      </c>
      <c r="J54">
        <v>4.4356681202561698E-5</v>
      </c>
      <c r="K54" s="2">
        <v>6.2250835934485597E-2</v>
      </c>
      <c r="L54" s="2" t="s">
        <v>247</v>
      </c>
      <c r="NA54" s="3"/>
    </row>
    <row r="55" spans="1:365" x14ac:dyDescent="0.35">
      <c r="A55" t="s">
        <v>248</v>
      </c>
      <c r="B55" t="s">
        <v>39</v>
      </c>
      <c r="C55">
        <v>90797385</v>
      </c>
      <c r="D55" s="2">
        <v>90798389</v>
      </c>
      <c r="E55" t="s">
        <v>40</v>
      </c>
      <c r="F55" t="s">
        <v>41</v>
      </c>
      <c r="G55" s="2" t="s">
        <v>221</v>
      </c>
      <c r="H55" s="3">
        <v>1.2458536330830301</v>
      </c>
      <c r="I55" s="2" t="s">
        <v>24</v>
      </c>
      <c r="J55">
        <v>4.8350597093715199E-5</v>
      </c>
      <c r="K55" s="2">
        <v>6.6599365970882105E-2</v>
      </c>
      <c r="L55" s="2" t="s">
        <v>42</v>
      </c>
      <c r="NA55" s="3"/>
    </row>
    <row r="56" spans="1:365" x14ac:dyDescent="0.35">
      <c r="A56" t="s">
        <v>251</v>
      </c>
      <c r="B56" t="s">
        <v>160</v>
      </c>
      <c r="C56">
        <v>33940989</v>
      </c>
      <c r="D56" s="2">
        <v>33942305</v>
      </c>
      <c r="E56" t="s">
        <v>252</v>
      </c>
      <c r="F56" t="s">
        <v>253</v>
      </c>
      <c r="G56" s="2" t="s">
        <v>99</v>
      </c>
      <c r="H56" s="3">
        <v>-0.93884208002233005</v>
      </c>
      <c r="I56" s="2" t="s">
        <v>17</v>
      </c>
      <c r="J56">
        <v>5.0620356850282898E-5</v>
      </c>
      <c r="K56" s="2">
        <v>6.7235585051444502E-2</v>
      </c>
      <c r="L56" s="2" t="s">
        <v>254</v>
      </c>
      <c r="NA56" s="3"/>
    </row>
    <row r="57" spans="1:365" x14ac:dyDescent="0.35">
      <c r="A57" t="s">
        <v>249</v>
      </c>
      <c r="B57" t="s">
        <v>65</v>
      </c>
      <c r="C57">
        <v>98662247</v>
      </c>
      <c r="D57" s="2">
        <v>98662862</v>
      </c>
      <c r="E57" t="s">
        <v>110</v>
      </c>
      <c r="F57" t="s">
        <v>110</v>
      </c>
      <c r="G57" s="2" t="s">
        <v>163</v>
      </c>
      <c r="H57" s="3">
        <v>0.66353750909123999</v>
      </c>
      <c r="I57" s="2" t="s">
        <v>24</v>
      </c>
      <c r="J57">
        <v>5.0169992253563501E-5</v>
      </c>
      <c r="K57" s="2">
        <v>6.7235585051444502E-2</v>
      </c>
      <c r="L57" s="2" t="s">
        <v>250</v>
      </c>
      <c r="NA57" s="3"/>
    </row>
    <row r="58" spans="1:365" x14ac:dyDescent="0.35">
      <c r="A58" t="s">
        <v>255</v>
      </c>
      <c r="B58" t="s">
        <v>65</v>
      </c>
      <c r="C58">
        <v>174072740</v>
      </c>
      <c r="D58" s="2">
        <v>174073645</v>
      </c>
      <c r="E58" t="s">
        <v>256</v>
      </c>
      <c r="F58" t="s">
        <v>257</v>
      </c>
      <c r="G58" s="2" t="s">
        <v>258</v>
      </c>
      <c r="H58" s="3">
        <v>-1.17005397619994</v>
      </c>
      <c r="I58" s="2" t="s">
        <v>17</v>
      </c>
      <c r="J58">
        <v>5.5784057823905203E-5</v>
      </c>
      <c r="K58" s="2">
        <v>7.2657143805794994E-2</v>
      </c>
      <c r="L58" s="2" t="s">
        <v>259</v>
      </c>
      <c r="NA58" s="3"/>
    </row>
    <row r="59" spans="1:365" x14ac:dyDescent="0.35">
      <c r="A59" t="s">
        <v>260</v>
      </c>
      <c r="B59" t="s">
        <v>65</v>
      </c>
      <c r="C59">
        <v>39225109</v>
      </c>
      <c r="D59" s="2">
        <v>39226709</v>
      </c>
      <c r="E59" t="s">
        <v>261</v>
      </c>
      <c r="F59" t="s">
        <v>262</v>
      </c>
      <c r="G59" s="2" t="s">
        <v>74</v>
      </c>
      <c r="H59" s="3">
        <v>-1.01459579963763</v>
      </c>
      <c r="I59" s="2" t="s">
        <v>17</v>
      </c>
      <c r="J59">
        <v>5.6655790332693901E-5</v>
      </c>
      <c r="K59" s="2">
        <v>7.2657143805794994E-2</v>
      </c>
      <c r="L59" s="2" t="s">
        <v>263</v>
      </c>
      <c r="NA59" s="3"/>
    </row>
    <row r="60" spans="1:365" x14ac:dyDescent="0.35">
      <c r="A60" t="s">
        <v>264</v>
      </c>
      <c r="B60" t="s">
        <v>123</v>
      </c>
      <c r="C60">
        <v>79824802</v>
      </c>
      <c r="D60" s="2">
        <v>79825852</v>
      </c>
      <c r="E60" t="s">
        <v>110</v>
      </c>
      <c r="F60" t="s">
        <v>110</v>
      </c>
      <c r="G60" s="2" t="s">
        <v>212</v>
      </c>
      <c r="H60" s="3">
        <v>-1.4701131732225501</v>
      </c>
      <c r="I60" s="2" t="s">
        <v>17</v>
      </c>
      <c r="J60">
        <v>5.8338556714735702E-5</v>
      </c>
      <c r="K60" s="2">
        <v>7.3547121813538299E-2</v>
      </c>
      <c r="L60" s="2" t="s">
        <v>265</v>
      </c>
      <c r="NA60" s="3"/>
    </row>
    <row r="61" spans="1:365" x14ac:dyDescent="0.35">
      <c r="A61" t="s">
        <v>266</v>
      </c>
      <c r="B61" t="s">
        <v>123</v>
      </c>
      <c r="C61">
        <v>34204508</v>
      </c>
      <c r="D61" s="2">
        <v>34206053</v>
      </c>
      <c r="E61" t="s">
        <v>267</v>
      </c>
      <c r="F61" t="s">
        <v>268</v>
      </c>
      <c r="G61" s="2" t="s">
        <v>47</v>
      </c>
      <c r="H61" s="3">
        <v>-1.0783036324314199</v>
      </c>
      <c r="I61" s="2" t="s">
        <v>17</v>
      </c>
      <c r="J61">
        <v>6.01157232720985E-5</v>
      </c>
      <c r="K61" s="2">
        <v>7.4524460211699298E-2</v>
      </c>
      <c r="L61" s="2" t="s">
        <v>269</v>
      </c>
      <c r="NA61" s="3"/>
    </row>
    <row r="62" spans="1:365" x14ac:dyDescent="0.35">
      <c r="A62" t="s">
        <v>270</v>
      </c>
      <c r="B62" t="s">
        <v>77</v>
      </c>
      <c r="C62">
        <v>57567240</v>
      </c>
      <c r="D62" s="2">
        <v>57568945</v>
      </c>
      <c r="E62" t="s">
        <v>271</v>
      </c>
      <c r="F62" t="s">
        <v>272</v>
      </c>
      <c r="G62" s="2" t="s">
        <v>47</v>
      </c>
      <c r="H62" s="3">
        <v>-1.04778815135642</v>
      </c>
      <c r="I62" s="2" t="s">
        <v>17</v>
      </c>
      <c r="J62">
        <v>6.1759729423521695E-5</v>
      </c>
      <c r="K62" s="2">
        <v>7.5307384168048594E-2</v>
      </c>
      <c r="L62" s="2" t="s">
        <v>273</v>
      </c>
      <c r="NA62" s="3"/>
    </row>
    <row r="63" spans="1:365" x14ac:dyDescent="0.35">
      <c r="A63" t="s">
        <v>279</v>
      </c>
      <c r="B63" t="s">
        <v>20</v>
      </c>
      <c r="C63">
        <v>125349329</v>
      </c>
      <c r="D63" s="2">
        <v>125349883</v>
      </c>
      <c r="E63" t="s">
        <v>280</v>
      </c>
      <c r="F63" t="s">
        <v>281</v>
      </c>
      <c r="G63" s="2" t="s">
        <v>238</v>
      </c>
      <c r="H63" s="3">
        <v>-1.26963873467526</v>
      </c>
      <c r="I63" s="2" t="s">
        <v>17</v>
      </c>
      <c r="J63">
        <v>6.4777268627958006E-5</v>
      </c>
      <c r="K63" s="2">
        <v>7.5753955216028804E-2</v>
      </c>
      <c r="L63" s="2" t="s">
        <v>282</v>
      </c>
      <c r="NA63" s="3"/>
    </row>
    <row r="64" spans="1:365" x14ac:dyDescent="0.35">
      <c r="A64" t="s">
        <v>283</v>
      </c>
      <c r="B64" t="s">
        <v>54</v>
      </c>
      <c r="C64">
        <v>67632286</v>
      </c>
      <c r="D64" s="2">
        <v>67634033</v>
      </c>
      <c r="E64" t="s">
        <v>110</v>
      </c>
      <c r="F64" t="s">
        <v>110</v>
      </c>
      <c r="G64" s="2" t="s">
        <v>284</v>
      </c>
      <c r="H64" s="3">
        <v>-1.26653034098183</v>
      </c>
      <c r="I64" s="2" t="s">
        <v>17</v>
      </c>
      <c r="J64">
        <v>6.5181338430860604E-5</v>
      </c>
      <c r="K64" s="2">
        <v>7.5753955216028804E-2</v>
      </c>
      <c r="L64" s="2" t="s">
        <v>110</v>
      </c>
      <c r="NA64" s="3"/>
    </row>
    <row r="65" spans="1:365" x14ac:dyDescent="0.35">
      <c r="A65" t="s">
        <v>274</v>
      </c>
      <c r="B65" t="s">
        <v>197</v>
      </c>
      <c r="C65">
        <v>24966075</v>
      </c>
      <c r="D65" s="2">
        <v>24967162</v>
      </c>
      <c r="E65" t="s">
        <v>275</v>
      </c>
      <c r="F65" t="s">
        <v>276</v>
      </c>
      <c r="G65" s="2" t="s">
        <v>277</v>
      </c>
      <c r="H65" s="3">
        <v>2.47386987863351</v>
      </c>
      <c r="I65" s="2" t="s">
        <v>24</v>
      </c>
      <c r="J65">
        <v>6.4741083088552405E-5</v>
      </c>
      <c r="K65" s="2">
        <v>7.5753955216028804E-2</v>
      </c>
      <c r="L65" s="2" t="s">
        <v>278</v>
      </c>
      <c r="NA65" s="3"/>
    </row>
    <row r="66" spans="1:365" x14ac:dyDescent="0.35">
      <c r="A66" t="s">
        <v>308</v>
      </c>
      <c r="B66" t="s">
        <v>309</v>
      </c>
      <c r="C66">
        <v>94443341</v>
      </c>
      <c r="D66" s="2">
        <v>94443917</v>
      </c>
      <c r="E66" t="s">
        <v>310</v>
      </c>
      <c r="F66" t="s">
        <v>311</v>
      </c>
      <c r="G66" s="2" t="s">
        <v>23</v>
      </c>
      <c r="H66" s="3">
        <v>-2.59547099524573</v>
      </c>
      <c r="I66" s="2" t="s">
        <v>17</v>
      </c>
      <c r="J66">
        <v>7.5142139761711E-5</v>
      </c>
      <c r="K66" s="2">
        <v>7.5978886301407103E-2</v>
      </c>
      <c r="L66" s="2" t="s">
        <v>312</v>
      </c>
      <c r="NA66" s="3"/>
    </row>
    <row r="67" spans="1:365" x14ac:dyDescent="0.35">
      <c r="A67" t="s">
        <v>313</v>
      </c>
      <c r="B67" t="s">
        <v>54</v>
      </c>
      <c r="C67">
        <v>45827569</v>
      </c>
      <c r="D67" s="2">
        <v>45828900</v>
      </c>
      <c r="E67" t="s">
        <v>314</v>
      </c>
      <c r="F67" t="s">
        <v>315</v>
      </c>
      <c r="G67" s="2" t="s">
        <v>47</v>
      </c>
      <c r="H67" s="3">
        <v>-1.4179248035330201</v>
      </c>
      <c r="I67" s="2" t="s">
        <v>17</v>
      </c>
      <c r="J67">
        <v>7.5513787248605505E-5</v>
      </c>
      <c r="K67" s="2">
        <v>7.5978886301407103E-2</v>
      </c>
      <c r="L67" s="2" t="s">
        <v>316</v>
      </c>
      <c r="NA67" s="3"/>
    </row>
    <row r="68" spans="1:365" x14ac:dyDescent="0.35">
      <c r="A68" t="s">
        <v>290</v>
      </c>
      <c r="B68" t="s">
        <v>27</v>
      </c>
      <c r="C68">
        <v>66899291</v>
      </c>
      <c r="D68" s="2">
        <v>66899881</v>
      </c>
      <c r="E68" t="s">
        <v>291</v>
      </c>
      <c r="F68" t="s">
        <v>292</v>
      </c>
      <c r="G68" s="2" t="s">
        <v>23</v>
      </c>
      <c r="H68" s="3">
        <v>-1.28765569000582</v>
      </c>
      <c r="I68" s="2" t="s">
        <v>17</v>
      </c>
      <c r="J68">
        <v>6.8761822039508798E-5</v>
      </c>
      <c r="K68" s="2">
        <v>7.5978886301407103E-2</v>
      </c>
      <c r="L68" s="2" t="s">
        <v>293</v>
      </c>
      <c r="NA68" s="3"/>
    </row>
    <row r="69" spans="1:365" x14ac:dyDescent="0.35">
      <c r="A69" t="s">
        <v>321</v>
      </c>
      <c r="B69" t="s">
        <v>65</v>
      </c>
      <c r="C69">
        <v>174076030</v>
      </c>
      <c r="D69" s="2">
        <v>174076932</v>
      </c>
      <c r="E69" t="s">
        <v>256</v>
      </c>
      <c r="F69" t="s">
        <v>257</v>
      </c>
      <c r="G69" s="2" t="s">
        <v>47</v>
      </c>
      <c r="H69" s="3">
        <v>-1.2069688174534801</v>
      </c>
      <c r="I69" s="2" t="s">
        <v>17</v>
      </c>
      <c r="J69">
        <v>7.6142190490633999E-5</v>
      </c>
      <c r="K69" s="2">
        <v>7.5978886301407103E-2</v>
      </c>
      <c r="L69" s="2" t="s">
        <v>259</v>
      </c>
      <c r="NA69" s="3"/>
    </row>
    <row r="70" spans="1:365" x14ac:dyDescent="0.35">
      <c r="A70" t="s">
        <v>285</v>
      </c>
      <c r="B70" t="s">
        <v>286</v>
      </c>
      <c r="C70">
        <v>108720714</v>
      </c>
      <c r="D70" s="2">
        <v>108722833</v>
      </c>
      <c r="E70" t="s">
        <v>287</v>
      </c>
      <c r="F70" t="s">
        <v>288</v>
      </c>
      <c r="G70" s="2" t="s">
        <v>74</v>
      </c>
      <c r="H70" s="3">
        <v>-1.18592582145039</v>
      </c>
      <c r="I70" s="2" t="s">
        <v>17</v>
      </c>
      <c r="J70">
        <v>6.8177642829077601E-5</v>
      </c>
      <c r="K70" s="2">
        <v>7.5978886301407103E-2</v>
      </c>
      <c r="L70" s="2" t="s">
        <v>289</v>
      </c>
      <c r="NA70" s="3"/>
    </row>
    <row r="71" spans="1:365" x14ac:dyDescent="0.35">
      <c r="A71" t="s">
        <v>294</v>
      </c>
      <c r="B71" t="s">
        <v>83</v>
      </c>
      <c r="C71">
        <v>125128718</v>
      </c>
      <c r="D71" s="2">
        <v>125129787</v>
      </c>
      <c r="E71" t="s">
        <v>189</v>
      </c>
      <c r="F71" t="s">
        <v>190</v>
      </c>
      <c r="G71" s="2" t="s">
        <v>99</v>
      </c>
      <c r="H71" s="3">
        <v>-1.03366218060383</v>
      </c>
      <c r="I71" s="2" t="s">
        <v>17</v>
      </c>
      <c r="J71">
        <v>7.0021014821342503E-5</v>
      </c>
      <c r="K71" s="2">
        <v>7.5978886301407103E-2</v>
      </c>
      <c r="L71" s="2" t="s">
        <v>295</v>
      </c>
      <c r="NA71" s="3"/>
    </row>
    <row r="72" spans="1:365" x14ac:dyDescent="0.35">
      <c r="A72" t="s">
        <v>296</v>
      </c>
      <c r="B72" t="s">
        <v>65</v>
      </c>
      <c r="C72">
        <v>30236434</v>
      </c>
      <c r="D72" s="2">
        <v>30238115</v>
      </c>
      <c r="E72" t="s">
        <v>297</v>
      </c>
      <c r="F72" t="s">
        <v>298</v>
      </c>
      <c r="G72" s="2" t="s">
        <v>47</v>
      </c>
      <c r="H72" s="3">
        <v>-0.96096208461674704</v>
      </c>
      <c r="I72" s="2" t="s">
        <v>17</v>
      </c>
      <c r="J72">
        <v>7.1029268416116103E-5</v>
      </c>
      <c r="K72" s="2">
        <v>7.5978886301407103E-2</v>
      </c>
      <c r="L72" s="2" t="s">
        <v>299</v>
      </c>
      <c r="NA72" s="3"/>
    </row>
    <row r="73" spans="1:365" x14ac:dyDescent="0.35">
      <c r="A73" t="s">
        <v>322</v>
      </c>
      <c r="B73" t="s">
        <v>71</v>
      </c>
      <c r="C73">
        <v>109721189</v>
      </c>
      <c r="D73" s="2">
        <v>109722962</v>
      </c>
      <c r="E73" t="s">
        <v>323</v>
      </c>
      <c r="F73" t="s">
        <v>324</v>
      </c>
      <c r="G73" s="2" t="s">
        <v>74</v>
      </c>
      <c r="H73" s="3">
        <v>-0.89903241348006802</v>
      </c>
      <c r="I73" s="2" t="s">
        <v>17</v>
      </c>
      <c r="J73">
        <v>7.6611183939521304E-5</v>
      </c>
      <c r="K73" s="2">
        <v>7.5978886301407103E-2</v>
      </c>
      <c r="L73" s="2" t="s">
        <v>325</v>
      </c>
      <c r="NA73" s="3"/>
    </row>
    <row r="74" spans="1:365" x14ac:dyDescent="0.35">
      <c r="A74" t="s">
        <v>300</v>
      </c>
      <c r="B74" t="s">
        <v>117</v>
      </c>
      <c r="C74">
        <v>75654499</v>
      </c>
      <c r="D74" s="2">
        <v>75656302</v>
      </c>
      <c r="E74" t="s">
        <v>301</v>
      </c>
      <c r="F74" t="s">
        <v>302</v>
      </c>
      <c r="G74" s="2" t="s">
        <v>23</v>
      </c>
      <c r="H74" s="3">
        <v>-0.894681125576962</v>
      </c>
      <c r="I74" s="2" t="s">
        <v>17</v>
      </c>
      <c r="J74">
        <v>7.1420738634364004E-5</v>
      </c>
      <c r="K74" s="2">
        <v>7.5978886301407103E-2</v>
      </c>
      <c r="L74" s="2" t="s">
        <v>303</v>
      </c>
      <c r="NA74" s="3"/>
    </row>
    <row r="75" spans="1:365" x14ac:dyDescent="0.35">
      <c r="A75" t="s">
        <v>317</v>
      </c>
      <c r="B75" t="s">
        <v>117</v>
      </c>
      <c r="C75">
        <v>34220607</v>
      </c>
      <c r="D75" s="2">
        <v>34222683</v>
      </c>
      <c r="E75" t="s">
        <v>318</v>
      </c>
      <c r="F75" t="s">
        <v>319</v>
      </c>
      <c r="G75" s="2" t="s">
        <v>74</v>
      </c>
      <c r="H75" s="3">
        <v>-0.88808457302261501</v>
      </c>
      <c r="I75" s="2" t="s">
        <v>17</v>
      </c>
      <c r="J75">
        <v>7.5910759132706698E-5</v>
      </c>
      <c r="K75" s="2">
        <v>7.5978886301407103E-2</v>
      </c>
      <c r="L75" s="2" t="s">
        <v>320</v>
      </c>
      <c r="NA75" s="3"/>
    </row>
    <row r="76" spans="1:365" x14ac:dyDescent="0.35">
      <c r="A76" t="s">
        <v>304</v>
      </c>
      <c r="B76" t="s">
        <v>71</v>
      </c>
      <c r="C76">
        <v>105311316</v>
      </c>
      <c r="D76" s="2">
        <v>105314223</v>
      </c>
      <c r="E76" t="s">
        <v>305</v>
      </c>
      <c r="F76" t="s">
        <v>306</v>
      </c>
      <c r="G76" s="2" t="s">
        <v>23</v>
      </c>
      <c r="H76" s="3">
        <v>-0.742633623628697</v>
      </c>
      <c r="I76" s="2" t="s">
        <v>17</v>
      </c>
      <c r="J76">
        <v>7.3035060540522202E-5</v>
      </c>
      <c r="K76" s="2">
        <v>7.5978886301407103E-2</v>
      </c>
      <c r="L76" s="2" t="s">
        <v>307</v>
      </c>
      <c r="NA76" s="3"/>
    </row>
    <row r="77" spans="1:365" x14ac:dyDescent="0.35">
      <c r="A77" t="s">
        <v>326</v>
      </c>
      <c r="B77" t="s">
        <v>65</v>
      </c>
      <c r="C77">
        <v>33204291</v>
      </c>
      <c r="D77" s="2">
        <v>33205637</v>
      </c>
      <c r="E77" t="s">
        <v>327</v>
      </c>
      <c r="F77" t="s">
        <v>328</v>
      </c>
      <c r="G77" s="2" t="s">
        <v>23</v>
      </c>
      <c r="H77" s="3">
        <v>-1.1656858041587299</v>
      </c>
      <c r="I77" s="2" t="s">
        <v>17</v>
      </c>
      <c r="J77">
        <v>7.9845639259491904E-5</v>
      </c>
      <c r="K77" s="2">
        <v>7.8144717023161406E-2</v>
      </c>
      <c r="L77" s="2" t="s">
        <v>329</v>
      </c>
      <c r="NA77" s="3"/>
    </row>
    <row r="78" spans="1:365" x14ac:dyDescent="0.35">
      <c r="A78" t="s">
        <v>330</v>
      </c>
      <c r="B78" t="s">
        <v>59</v>
      </c>
      <c r="C78">
        <v>124632009</v>
      </c>
      <c r="D78" s="2">
        <v>124632867</v>
      </c>
      <c r="E78" t="s">
        <v>110</v>
      </c>
      <c r="F78" t="s">
        <v>110</v>
      </c>
      <c r="G78" s="2" t="s">
        <v>158</v>
      </c>
      <c r="H78" s="3">
        <v>-1.28885299080875</v>
      </c>
      <c r="I78" s="2" t="s">
        <v>17</v>
      </c>
      <c r="J78">
        <v>8.1475463584813795E-5</v>
      </c>
      <c r="K78" s="2">
        <v>7.8704239700026393E-2</v>
      </c>
      <c r="L78" s="2" t="s">
        <v>110</v>
      </c>
      <c r="NA78" s="3"/>
    </row>
    <row r="79" spans="1:365" x14ac:dyDescent="0.35">
      <c r="A79" t="s">
        <v>334</v>
      </c>
      <c r="B79" t="s">
        <v>13</v>
      </c>
      <c r="C79">
        <v>91815690</v>
      </c>
      <c r="D79" s="2">
        <v>91817167</v>
      </c>
      <c r="E79" t="s">
        <v>335</v>
      </c>
      <c r="F79" t="s">
        <v>336</v>
      </c>
      <c r="G79" s="2" t="s">
        <v>23</v>
      </c>
      <c r="H79" s="3">
        <v>-1.1592314459639199</v>
      </c>
      <c r="I79" s="2" t="s">
        <v>17</v>
      </c>
      <c r="J79">
        <v>9.0260072905474999E-5</v>
      </c>
      <c r="K79" s="2">
        <v>8.4982714971925694E-2</v>
      </c>
      <c r="L79" s="2" t="s">
        <v>337</v>
      </c>
      <c r="NA79" s="3"/>
    </row>
    <row r="80" spans="1:365" x14ac:dyDescent="0.35">
      <c r="A80" t="s">
        <v>331</v>
      </c>
      <c r="B80" t="s">
        <v>44</v>
      </c>
      <c r="C80">
        <v>67444915</v>
      </c>
      <c r="D80" s="2">
        <v>67446120</v>
      </c>
      <c r="E80" t="s">
        <v>110</v>
      </c>
      <c r="F80" t="s">
        <v>110</v>
      </c>
      <c r="G80" s="2" t="s">
        <v>332</v>
      </c>
      <c r="H80" s="3">
        <v>2.0361775642075499</v>
      </c>
      <c r="I80" s="2" t="s">
        <v>24</v>
      </c>
      <c r="J80">
        <v>8.9499558527415606E-5</v>
      </c>
      <c r="K80" s="2">
        <v>8.4982714971925694E-2</v>
      </c>
      <c r="L80" s="2" t="s">
        <v>333</v>
      </c>
      <c r="NA80" s="3"/>
    </row>
    <row r="81" spans="1:365" x14ac:dyDescent="0.35">
      <c r="A81" t="s">
        <v>339</v>
      </c>
      <c r="B81" t="s">
        <v>59</v>
      </c>
      <c r="C81">
        <v>72723237</v>
      </c>
      <c r="D81" s="2">
        <v>72723878</v>
      </c>
      <c r="E81" t="s">
        <v>340</v>
      </c>
      <c r="F81" t="s">
        <v>341</v>
      </c>
      <c r="G81" s="2" t="s">
        <v>342</v>
      </c>
      <c r="H81" s="3">
        <v>-1.8139008250076101</v>
      </c>
      <c r="I81" s="2" t="s">
        <v>17</v>
      </c>
      <c r="J81">
        <v>9.50773563476998E-5</v>
      </c>
      <c r="K81" s="2">
        <v>8.6309847846849003E-2</v>
      </c>
      <c r="L81" s="2" t="s">
        <v>343</v>
      </c>
      <c r="NA81" s="3"/>
    </row>
    <row r="82" spans="1:365" x14ac:dyDescent="0.35">
      <c r="A82" t="s">
        <v>344</v>
      </c>
      <c r="B82" t="s">
        <v>20</v>
      </c>
      <c r="C82">
        <v>108444231</v>
      </c>
      <c r="D82" s="2">
        <v>108445319</v>
      </c>
      <c r="E82" t="s">
        <v>345</v>
      </c>
      <c r="F82" t="s">
        <v>346</v>
      </c>
      <c r="G82" s="2" t="s">
        <v>23</v>
      </c>
      <c r="H82" s="3">
        <v>-1.01448358064681</v>
      </c>
      <c r="I82" s="2" t="s">
        <v>17</v>
      </c>
      <c r="J82">
        <v>9.5150744456804994E-5</v>
      </c>
      <c r="K82" s="2">
        <v>8.6309847846849003E-2</v>
      </c>
      <c r="L82" s="2" t="s">
        <v>347</v>
      </c>
      <c r="NA82" s="3"/>
    </row>
    <row r="83" spans="1:365" x14ac:dyDescent="0.35">
      <c r="A83" t="s">
        <v>338</v>
      </c>
      <c r="B83" t="s">
        <v>71</v>
      </c>
      <c r="C83">
        <v>105315479</v>
      </c>
      <c r="D83" s="2">
        <v>105316405</v>
      </c>
      <c r="E83" t="s">
        <v>305</v>
      </c>
      <c r="F83" t="s">
        <v>306</v>
      </c>
      <c r="G83" s="2" t="s">
        <v>23</v>
      </c>
      <c r="H83" s="3">
        <v>-0.98191507894946095</v>
      </c>
      <c r="I83" s="2" t="s">
        <v>17</v>
      </c>
      <c r="J83">
        <v>9.4155624741046895E-5</v>
      </c>
      <c r="K83" s="2">
        <v>8.6309847846849003E-2</v>
      </c>
      <c r="L83" s="2" t="s">
        <v>307</v>
      </c>
      <c r="NA83" s="3"/>
    </row>
    <row r="84" spans="1:365" x14ac:dyDescent="0.35">
      <c r="A84" t="s">
        <v>358</v>
      </c>
      <c r="B84" t="s">
        <v>123</v>
      </c>
      <c r="C84">
        <v>56675699</v>
      </c>
      <c r="D84" s="2">
        <v>56676293</v>
      </c>
      <c r="E84" t="s">
        <v>359</v>
      </c>
      <c r="F84" t="s">
        <v>360</v>
      </c>
      <c r="G84" s="2" t="s">
        <v>361</v>
      </c>
      <c r="H84" s="3">
        <v>-2.6105936592725199</v>
      </c>
      <c r="I84" s="2" t="s">
        <v>17</v>
      </c>
      <c r="J84">
        <v>1.0313332133141799E-4</v>
      </c>
      <c r="K84" s="2">
        <v>8.9199529929676696E-2</v>
      </c>
      <c r="L84" s="2" t="s">
        <v>362</v>
      </c>
      <c r="NA84" s="3"/>
    </row>
    <row r="85" spans="1:365" x14ac:dyDescent="0.35">
      <c r="A85" t="s">
        <v>354</v>
      </c>
      <c r="B85" t="s">
        <v>77</v>
      </c>
      <c r="C85">
        <v>43957461</v>
      </c>
      <c r="D85" s="2">
        <v>43958548</v>
      </c>
      <c r="E85" t="s">
        <v>355</v>
      </c>
      <c r="F85" t="s">
        <v>356</v>
      </c>
      <c r="G85" s="2" t="s">
        <v>74</v>
      </c>
      <c r="H85" s="3">
        <v>-1.25703974010076</v>
      </c>
      <c r="I85" s="2" t="s">
        <v>17</v>
      </c>
      <c r="J85">
        <v>1.01947047476979E-4</v>
      </c>
      <c r="K85" s="2">
        <v>8.9199529929676696E-2</v>
      </c>
      <c r="L85" s="2" t="s">
        <v>357</v>
      </c>
      <c r="NA85" s="3"/>
    </row>
    <row r="86" spans="1:365" x14ac:dyDescent="0.35">
      <c r="A86" t="s">
        <v>348</v>
      </c>
      <c r="B86" t="s">
        <v>20</v>
      </c>
      <c r="C86">
        <v>73012585</v>
      </c>
      <c r="D86" s="2">
        <v>73014957</v>
      </c>
      <c r="E86" t="s">
        <v>110</v>
      </c>
      <c r="F86" t="s">
        <v>110</v>
      </c>
      <c r="G86" s="2" t="s">
        <v>163</v>
      </c>
      <c r="H86" s="3">
        <v>-0.95792489340684905</v>
      </c>
      <c r="I86" s="2" t="s">
        <v>17</v>
      </c>
      <c r="J86">
        <v>1.00976621422965E-4</v>
      </c>
      <c r="K86" s="2">
        <v>8.9199529929676696E-2</v>
      </c>
      <c r="L86" s="2" t="s">
        <v>349</v>
      </c>
      <c r="NA86" s="3"/>
    </row>
    <row r="87" spans="1:365" x14ac:dyDescent="0.35">
      <c r="A87" t="s">
        <v>350</v>
      </c>
      <c r="B87" t="s">
        <v>117</v>
      </c>
      <c r="C87">
        <v>82521749</v>
      </c>
      <c r="D87" s="2">
        <v>82523349</v>
      </c>
      <c r="E87" t="s">
        <v>351</v>
      </c>
      <c r="F87" t="s">
        <v>352</v>
      </c>
      <c r="G87" s="2" t="s">
        <v>163</v>
      </c>
      <c r="H87" s="3">
        <v>-0.82483297337988004</v>
      </c>
      <c r="I87" s="2" t="s">
        <v>17</v>
      </c>
      <c r="J87">
        <v>1.01050734183656E-4</v>
      </c>
      <c r="K87" s="2">
        <v>8.9199529929676696E-2</v>
      </c>
      <c r="L87" s="2" t="s">
        <v>353</v>
      </c>
      <c r="NA87" s="3"/>
    </row>
    <row r="88" spans="1:365" x14ac:dyDescent="0.35">
      <c r="A88" t="s">
        <v>363</v>
      </c>
      <c r="B88" t="s">
        <v>54</v>
      </c>
      <c r="C88">
        <v>96843805</v>
      </c>
      <c r="D88" s="2">
        <v>96847111</v>
      </c>
      <c r="E88" t="s">
        <v>364</v>
      </c>
      <c r="F88" t="s">
        <v>365</v>
      </c>
      <c r="G88" s="2" t="s">
        <v>23</v>
      </c>
      <c r="H88" s="3">
        <v>-0.86335231616562402</v>
      </c>
      <c r="I88" s="2" t="s">
        <v>17</v>
      </c>
      <c r="J88">
        <v>1.04906241507228E-4</v>
      </c>
      <c r="K88" s="2">
        <v>8.9690013213208297E-2</v>
      </c>
      <c r="L88" s="2" t="s">
        <v>366</v>
      </c>
      <c r="NA88" s="3"/>
    </row>
    <row r="89" spans="1:365" x14ac:dyDescent="0.35">
      <c r="A89" t="s">
        <v>380</v>
      </c>
      <c r="B89" t="s">
        <v>123</v>
      </c>
      <c r="C89">
        <v>36031190</v>
      </c>
      <c r="D89" s="2">
        <v>36031702</v>
      </c>
      <c r="E89" t="s">
        <v>381</v>
      </c>
      <c r="F89" t="s">
        <v>382</v>
      </c>
      <c r="G89" s="2" t="s">
        <v>163</v>
      </c>
      <c r="H89" s="3">
        <v>-1.93627544432619</v>
      </c>
      <c r="I89" s="2" t="s">
        <v>17</v>
      </c>
      <c r="J89">
        <v>1.10674935651015E-4</v>
      </c>
      <c r="K89" s="2">
        <v>9.0462773501738106E-2</v>
      </c>
      <c r="L89" s="2" t="s">
        <v>383</v>
      </c>
      <c r="NA89" s="3"/>
    </row>
    <row r="90" spans="1:365" x14ac:dyDescent="0.35">
      <c r="A90" t="s">
        <v>371</v>
      </c>
      <c r="B90" t="s">
        <v>71</v>
      </c>
      <c r="C90">
        <v>31368816</v>
      </c>
      <c r="D90" s="2">
        <v>31370098</v>
      </c>
      <c r="E90" t="s">
        <v>372</v>
      </c>
      <c r="F90" t="s">
        <v>373</v>
      </c>
      <c r="G90" s="2" t="s">
        <v>374</v>
      </c>
      <c r="H90" s="3">
        <v>-1.4752819531613901</v>
      </c>
      <c r="I90" s="2" t="s">
        <v>17</v>
      </c>
      <c r="J90">
        <v>1.08519897893862E-4</v>
      </c>
      <c r="K90" s="2">
        <v>9.0462773501738106E-2</v>
      </c>
      <c r="L90" s="2" t="s">
        <v>375</v>
      </c>
      <c r="NA90" s="3"/>
    </row>
    <row r="91" spans="1:365" x14ac:dyDescent="0.35">
      <c r="A91" t="s">
        <v>376</v>
      </c>
      <c r="B91" t="s">
        <v>123</v>
      </c>
      <c r="C91">
        <v>28345330</v>
      </c>
      <c r="D91" s="2">
        <v>28346164</v>
      </c>
      <c r="E91" t="s">
        <v>377</v>
      </c>
      <c r="F91" t="s">
        <v>378</v>
      </c>
      <c r="G91" s="2" t="s">
        <v>221</v>
      </c>
      <c r="H91" s="3">
        <v>-1.0520718418831301</v>
      </c>
      <c r="I91" s="2" t="s">
        <v>17</v>
      </c>
      <c r="J91">
        <v>1.1046674680570299E-4</v>
      </c>
      <c r="K91" s="2">
        <v>9.0462773501738106E-2</v>
      </c>
      <c r="L91" s="2" t="s">
        <v>379</v>
      </c>
      <c r="NA91" s="3"/>
    </row>
    <row r="92" spans="1:365" x14ac:dyDescent="0.35">
      <c r="A92" t="s">
        <v>367</v>
      </c>
      <c r="B92" t="s">
        <v>123</v>
      </c>
      <c r="C92">
        <v>25272438</v>
      </c>
      <c r="D92" s="2">
        <v>25274267</v>
      </c>
      <c r="E92" t="s">
        <v>368</v>
      </c>
      <c r="F92" t="s">
        <v>369</v>
      </c>
      <c r="G92" s="2" t="s">
        <v>47</v>
      </c>
      <c r="H92" s="3">
        <v>-0.79461578784944797</v>
      </c>
      <c r="I92" s="2" t="s">
        <v>17</v>
      </c>
      <c r="J92">
        <v>1.0723657946601401E-4</v>
      </c>
      <c r="K92" s="2">
        <v>9.0462773501738106E-2</v>
      </c>
      <c r="L92" s="2" t="s">
        <v>370</v>
      </c>
      <c r="NA92" s="3"/>
    </row>
    <row r="93" spans="1:365" x14ac:dyDescent="0.35">
      <c r="A93" t="s">
        <v>384</v>
      </c>
      <c r="B93" t="s">
        <v>71</v>
      </c>
      <c r="C93">
        <v>59758189</v>
      </c>
      <c r="D93" s="2">
        <v>59759909</v>
      </c>
      <c r="E93" t="s">
        <v>385</v>
      </c>
      <c r="F93" t="s">
        <v>386</v>
      </c>
      <c r="G93" s="2" t="s">
        <v>212</v>
      </c>
      <c r="H93" s="3">
        <v>-1.03150834267171</v>
      </c>
      <c r="I93" s="2" t="s">
        <v>17</v>
      </c>
      <c r="J93">
        <v>1.14057463694203E-4</v>
      </c>
      <c r="K93" s="2">
        <v>9.2214219641722606E-2</v>
      </c>
      <c r="L93" s="2" t="s">
        <v>387</v>
      </c>
      <c r="NA93" s="3"/>
    </row>
    <row r="94" spans="1:365" x14ac:dyDescent="0.35">
      <c r="A94" t="s">
        <v>388</v>
      </c>
      <c r="B94" t="s">
        <v>27</v>
      </c>
      <c r="C94">
        <v>94230610</v>
      </c>
      <c r="D94" s="2">
        <v>94231222</v>
      </c>
      <c r="E94" t="s">
        <v>110</v>
      </c>
      <c r="F94" t="s">
        <v>110</v>
      </c>
      <c r="G94" s="2" t="s">
        <v>158</v>
      </c>
      <c r="H94" s="3">
        <v>-2.2199123136299401</v>
      </c>
      <c r="I94" s="2" t="s">
        <v>17</v>
      </c>
      <c r="J94">
        <v>1.1794541693969E-4</v>
      </c>
      <c r="K94" s="2">
        <v>9.3353564572507E-2</v>
      </c>
      <c r="L94" s="2" t="s">
        <v>110</v>
      </c>
      <c r="NA94" s="3"/>
    </row>
    <row r="95" spans="1:365" x14ac:dyDescent="0.35">
      <c r="A95" t="s">
        <v>389</v>
      </c>
      <c r="B95" t="s">
        <v>117</v>
      </c>
      <c r="C95">
        <v>80554448</v>
      </c>
      <c r="D95" s="2">
        <v>80556098</v>
      </c>
      <c r="E95" t="s">
        <v>110</v>
      </c>
      <c r="F95" t="s">
        <v>110</v>
      </c>
      <c r="G95" s="2" t="s">
        <v>158</v>
      </c>
      <c r="H95" s="3">
        <v>-0.84608428315042505</v>
      </c>
      <c r="I95" s="2" t="s">
        <v>17</v>
      </c>
      <c r="J95">
        <v>1.17976836420802E-4</v>
      </c>
      <c r="K95" s="2">
        <v>9.3353564572507E-2</v>
      </c>
      <c r="L95" s="2" t="s">
        <v>110</v>
      </c>
      <c r="NA95" s="3"/>
    </row>
    <row r="96" spans="1:365" x14ac:dyDescent="0.35">
      <c r="A96" t="s">
        <v>390</v>
      </c>
      <c r="B96" t="s">
        <v>27</v>
      </c>
      <c r="C96">
        <v>73382892</v>
      </c>
      <c r="D96" s="2">
        <v>73383963</v>
      </c>
      <c r="E96" t="s">
        <v>391</v>
      </c>
      <c r="F96" t="s">
        <v>392</v>
      </c>
      <c r="G96" s="2" t="s">
        <v>23</v>
      </c>
      <c r="H96" s="3">
        <v>-1.6266034004571499</v>
      </c>
      <c r="I96" s="2" t="s">
        <v>17</v>
      </c>
      <c r="J96">
        <v>1.24286418962271E-4</v>
      </c>
      <c r="K96" s="2">
        <v>9.6247079925970203E-2</v>
      </c>
      <c r="L96" s="2" t="s">
        <v>393</v>
      </c>
      <c r="NA96" s="3"/>
    </row>
    <row r="97" spans="1:365" x14ac:dyDescent="0.35">
      <c r="A97" t="s">
        <v>402</v>
      </c>
      <c r="B97" t="s">
        <v>44</v>
      </c>
      <c r="C97">
        <v>98493514</v>
      </c>
      <c r="D97" s="2">
        <v>98494443</v>
      </c>
      <c r="E97" t="s">
        <v>403</v>
      </c>
      <c r="F97" t="s">
        <v>404</v>
      </c>
      <c r="G97" s="2" t="s">
        <v>405</v>
      </c>
      <c r="H97" s="3">
        <v>-1.0328016158192901</v>
      </c>
      <c r="I97" s="2" t="s">
        <v>17</v>
      </c>
      <c r="J97">
        <v>1.2779324709053601E-4</v>
      </c>
      <c r="K97" s="2">
        <v>9.6247079925970203E-2</v>
      </c>
      <c r="L97" s="2" t="s">
        <v>406</v>
      </c>
      <c r="NA97" s="3"/>
    </row>
    <row r="98" spans="1:365" x14ac:dyDescent="0.35">
      <c r="A98" t="s">
        <v>407</v>
      </c>
      <c r="B98" t="s">
        <v>77</v>
      </c>
      <c r="C98">
        <v>124849433</v>
      </c>
      <c r="D98" s="2">
        <v>124851828</v>
      </c>
      <c r="E98" t="s">
        <v>408</v>
      </c>
      <c r="F98" t="s">
        <v>409</v>
      </c>
      <c r="G98" s="2" t="s">
        <v>410</v>
      </c>
      <c r="H98" s="3">
        <v>-0.87884381523684096</v>
      </c>
      <c r="I98" s="2" t="s">
        <v>17</v>
      </c>
      <c r="J98">
        <v>1.28103425776355E-4</v>
      </c>
      <c r="K98" s="2">
        <v>9.6247079925970203E-2</v>
      </c>
      <c r="L98" s="2" t="s">
        <v>411</v>
      </c>
      <c r="NA98" s="3"/>
    </row>
    <row r="99" spans="1:365" x14ac:dyDescent="0.35">
      <c r="A99" t="s">
        <v>394</v>
      </c>
      <c r="B99" t="s">
        <v>77</v>
      </c>
      <c r="C99">
        <v>14880879</v>
      </c>
      <c r="D99" s="2">
        <v>14882828</v>
      </c>
      <c r="E99" t="s">
        <v>395</v>
      </c>
      <c r="F99" t="s">
        <v>396</v>
      </c>
      <c r="G99" s="2" t="s">
        <v>23</v>
      </c>
      <c r="H99" s="3">
        <v>-0.82669989742916905</v>
      </c>
      <c r="I99" s="2" t="s">
        <v>17</v>
      </c>
      <c r="J99">
        <v>1.2616931104426901E-4</v>
      </c>
      <c r="K99" s="2">
        <v>9.6247079925970203E-2</v>
      </c>
      <c r="L99" s="2" t="s">
        <v>397</v>
      </c>
      <c r="NA99" s="3"/>
    </row>
    <row r="100" spans="1:365" x14ac:dyDescent="0.35">
      <c r="A100" t="s">
        <v>398</v>
      </c>
      <c r="B100" t="s">
        <v>59</v>
      </c>
      <c r="C100">
        <v>73351968</v>
      </c>
      <c r="D100" s="2">
        <v>73354715</v>
      </c>
      <c r="E100" t="s">
        <v>399</v>
      </c>
      <c r="F100" t="s">
        <v>400</v>
      </c>
      <c r="G100" s="2" t="s">
        <v>47</v>
      </c>
      <c r="H100" s="3">
        <v>-0.82064490161335302</v>
      </c>
      <c r="I100" s="2" t="s">
        <v>17</v>
      </c>
      <c r="J100">
        <v>1.2689308044059E-4</v>
      </c>
      <c r="K100" s="2">
        <v>9.6247079925970203E-2</v>
      </c>
      <c r="L100" s="2" t="s">
        <v>401</v>
      </c>
      <c r="NA100" s="3"/>
    </row>
    <row r="101" spans="1:365" x14ac:dyDescent="0.35">
      <c r="A101" t="s">
        <v>416</v>
      </c>
      <c r="B101" t="s">
        <v>83</v>
      </c>
      <c r="C101">
        <v>132380430</v>
      </c>
      <c r="D101" s="2">
        <v>132380909</v>
      </c>
      <c r="E101" t="s">
        <v>84</v>
      </c>
      <c r="F101" t="s">
        <v>85</v>
      </c>
      <c r="G101" s="2" t="s">
        <v>23</v>
      </c>
      <c r="H101" s="3">
        <v>-1.8633164586270401</v>
      </c>
      <c r="I101" s="2" t="s">
        <v>17</v>
      </c>
      <c r="J101">
        <v>1.3246468576033201E-4</v>
      </c>
      <c r="K101" s="2">
        <v>9.6596625407247394E-2</v>
      </c>
      <c r="L101" s="2" t="s">
        <v>417</v>
      </c>
      <c r="NA101" s="3"/>
    </row>
    <row r="102" spans="1:365" x14ac:dyDescent="0.35">
      <c r="A102" t="s">
        <v>415</v>
      </c>
      <c r="B102" t="s">
        <v>20</v>
      </c>
      <c r="C102">
        <v>146009281</v>
      </c>
      <c r="D102" s="2">
        <v>146011000</v>
      </c>
      <c r="E102" t="s">
        <v>110</v>
      </c>
      <c r="F102" t="s">
        <v>110</v>
      </c>
      <c r="G102" s="2" t="s">
        <v>158</v>
      </c>
      <c r="H102" s="3">
        <v>-1.0173524307734301</v>
      </c>
      <c r="I102" s="2" t="s">
        <v>17</v>
      </c>
      <c r="J102">
        <v>1.31886542832892E-4</v>
      </c>
      <c r="K102" s="2">
        <v>9.6596625407247394E-2</v>
      </c>
      <c r="L102" s="2" t="s">
        <v>110</v>
      </c>
      <c r="NA102" s="3"/>
    </row>
    <row r="103" spans="1:365" x14ac:dyDescent="0.35">
      <c r="A103" t="s">
        <v>412</v>
      </c>
      <c r="B103" t="s">
        <v>27</v>
      </c>
      <c r="C103">
        <v>79051101</v>
      </c>
      <c r="D103" s="2">
        <v>79052628</v>
      </c>
      <c r="E103" t="s">
        <v>110</v>
      </c>
      <c r="F103" t="s">
        <v>110</v>
      </c>
      <c r="G103" s="2" t="s">
        <v>413</v>
      </c>
      <c r="H103" s="3">
        <v>-1.0023769773592499</v>
      </c>
      <c r="I103" s="2" t="s">
        <v>17</v>
      </c>
      <c r="J103">
        <v>1.30495447010812E-4</v>
      </c>
      <c r="K103" s="2">
        <v>9.6596625407247394E-2</v>
      </c>
      <c r="L103" s="2" t="s">
        <v>414</v>
      </c>
      <c r="NA103" s="3"/>
    </row>
    <row r="104" spans="1:365" x14ac:dyDescent="0.35">
      <c r="A104" t="s">
        <v>418</v>
      </c>
      <c r="B104" t="s">
        <v>44</v>
      </c>
      <c r="C104">
        <v>118491060</v>
      </c>
      <c r="D104" s="2">
        <v>118492117</v>
      </c>
      <c r="E104" t="s">
        <v>419</v>
      </c>
      <c r="F104" t="s">
        <v>420</v>
      </c>
      <c r="G104" s="2" t="s">
        <v>421</v>
      </c>
      <c r="H104" s="3">
        <v>-0.92827492014860102</v>
      </c>
      <c r="I104" s="2" t="s">
        <v>17</v>
      </c>
      <c r="J104">
        <v>1.3388150252717501E-4</v>
      </c>
      <c r="K104" s="2">
        <v>9.6681942130813797E-2</v>
      </c>
      <c r="L104" s="2" t="s">
        <v>422</v>
      </c>
      <c r="NA104" s="3"/>
    </row>
  </sheetData>
  <autoFilter ref="A1:L104" xr:uid="{00000000-0009-0000-0000-000000000000}">
    <sortState xmlns:xlrd2="http://schemas.microsoft.com/office/spreadsheetml/2017/richdata2" ref="A2:L104">
      <sortCondition ref="K1:K104"/>
    </sortState>
  </autoFilter>
  <conditionalFormatting sqref="H2:H104">
    <cfRule type="colorScale" priority="1">
      <colorScale>
        <cfvo type="num" val="-3.32051497865982"/>
        <cfvo type="num" val="0"/>
        <cfvo type="num" val="3.00877816647635"/>
        <color rgb="FF008000"/>
        <color rgb="FFFFFFFF"/>
        <color rgb="FF800080"/>
      </colorScale>
    </cfRule>
  </conditionalFormatting>
  <conditionalFormatting sqref="I2:I104">
    <cfRule type="expression" dxfId="2" priority="2">
      <formula>I2="NS"</formula>
    </cfRule>
    <cfRule type="expression" dxfId="1" priority="3">
      <formula>I2="WT_neg"</formula>
    </cfRule>
    <cfRule type="expression" dxfId="0" priority="4">
      <formula>I2="KI_neg"</formula>
    </cfRule>
  </conditionalFormatting>
  <pageMargins left="0.7" right="0.7" top="0.75" bottom="0.75" header="0.3" footer="0.3"/>
  <pageSetup paperSize="9" orientation="portrait" horizontalDpi="300" vertic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nnotated_summary_sig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cavalca</dc:creator>
  <cp:lastModifiedBy>Tae-Hwa Chun</cp:lastModifiedBy>
  <dcterms:created xsi:type="dcterms:W3CDTF">2025-07-13T13:50:58Z</dcterms:created>
  <dcterms:modified xsi:type="dcterms:W3CDTF">2025-09-01T11:02:10Z</dcterms:modified>
</cp:coreProperties>
</file>